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166925"/>
  <mc:AlternateContent xmlns:mc="http://schemas.openxmlformats.org/markup-compatibility/2006">
    <mc:Choice Requires="x15">
      <x15ac:absPath xmlns:x15ac="http://schemas.microsoft.com/office/spreadsheetml/2010/11/ac" url="/Users/keigomachida/OneDrive - University of Southern California/Paper Figures/Hifzur NUMB FIGURES Asymmetric cell division/Nature Communication Final Proof Figures/"/>
    </mc:Choice>
  </mc:AlternateContent>
  <xr:revisionPtr revIDLastSave="0" documentId="13_ncr:1_{A7251C94-75B0-BE43-871D-660255FACBC2}" xr6:coauthVersionLast="45" xr6:coauthVersionMax="45" xr10:uidLastSave="{00000000-0000-0000-0000-000000000000}"/>
  <bookViews>
    <workbookView xWindow="960" yWindow="3080" windowWidth="46300" windowHeight="18940" firstSheet="7" activeTab="27" xr2:uid="{B6673B57-4020-D24F-8C9D-67F64265DCF3}"/>
  </bookViews>
  <sheets>
    <sheet name="Figure 1d" sheetId="22" r:id="rId1"/>
    <sheet name="Figure 1e" sheetId="1" r:id="rId2"/>
    <sheet name="Figure 1g" sheetId="31" r:id="rId3"/>
    <sheet name="Figure 1h Upper Panel" sheetId="17" r:id="rId4"/>
    <sheet name="Figure 1h Lower panel" sheetId="2" r:id="rId5"/>
    <sheet name="Figure 1k" sheetId="3" r:id="rId6"/>
    <sheet name="Figure 1l" sheetId="25" r:id="rId7"/>
    <sheet name="Figure 1m, 1n" sheetId="23" r:id="rId8"/>
    <sheet name="Figure 1o" sheetId="24" r:id="rId9"/>
    <sheet name="Figure 3a" sheetId="29" r:id="rId10"/>
    <sheet name="Figure 3h, Left" sheetId="4" r:id="rId11"/>
    <sheet name="Figure 3h, Right" sheetId="26" r:id="rId12"/>
    <sheet name="Figrure 3i" sheetId="5" r:id="rId13"/>
    <sheet name="Figure 3k" sheetId="6" r:id="rId14"/>
    <sheet name="Figure 3l" sheetId="7" r:id="rId15"/>
    <sheet name="Figure 3n" sheetId="30" r:id="rId16"/>
    <sheet name="Figure 3o" sheetId="9" r:id="rId17"/>
    <sheet name="Figure 3p" sheetId="27" r:id="rId18"/>
    <sheet name="Figure 4f" sheetId="10" r:id="rId19"/>
    <sheet name="Figure 4g" sheetId="11" r:id="rId20"/>
    <sheet name="Figure 5c" sheetId="12" r:id="rId21"/>
    <sheet name="Figure 5d" sheetId="13" r:id="rId22"/>
    <sheet name="Figure 5g" sheetId="18" r:id="rId23"/>
    <sheet name="Figure 6c" sheetId="28" r:id="rId24"/>
    <sheet name="Figure 6c Right" sheetId="16" r:id="rId25"/>
    <sheet name="Figure 6d Upper panel" sheetId="14" r:id="rId26"/>
    <sheet name="Figure 6d Lower " sheetId="8" r:id="rId27"/>
    <sheet name="Figure 6e densitometry" sheetId="32" r:id="rId28"/>
    <sheet name="Figure 6f" sheetId="15" r:id="rId29"/>
    <sheet name="Figure S2c" sheetId="21" r:id="rId3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3" i="15" l="1"/>
  <c r="K2" i="15"/>
  <c r="K5" i="14"/>
  <c r="E9" i="28"/>
  <c r="D15" i="18"/>
  <c r="D11" i="18"/>
  <c r="D7" i="18"/>
  <c r="F14" i="13" l="1"/>
  <c r="F35" i="13"/>
  <c r="F31" i="13"/>
  <c r="F30" i="13"/>
  <c r="F11" i="13"/>
  <c r="F3" i="12"/>
  <c r="F1" i="12"/>
  <c r="G5" i="11"/>
  <c r="F4" i="11"/>
  <c r="F3" i="11"/>
  <c r="F2" i="11"/>
  <c r="G5" i="10"/>
  <c r="F4" i="10"/>
  <c r="F3" i="10"/>
  <c r="F2" i="10"/>
  <c r="L3" i="9"/>
  <c r="B6" i="9"/>
  <c r="K3" i="9"/>
  <c r="B5" i="9"/>
  <c r="F3" i="7"/>
  <c r="F2" i="7"/>
  <c r="H3" i="6"/>
  <c r="H2" i="6"/>
  <c r="H1" i="6"/>
  <c r="K3" i="5"/>
  <c r="K2" i="5"/>
  <c r="G4" i="26"/>
  <c r="J3" i="26"/>
  <c r="J2" i="26"/>
  <c r="H6" i="4"/>
  <c r="K3" i="4"/>
  <c r="K2" i="4"/>
  <c r="K2" i="3"/>
  <c r="K3" i="3"/>
  <c r="R3" i="17"/>
  <c r="Q3" i="2"/>
  <c r="Q2" i="2"/>
  <c r="J4" i="1"/>
  <c r="P4" i="1"/>
  <c r="F10" i="22" l="1"/>
  <c r="D8" i="22"/>
  <c r="D9" i="22"/>
  <c r="D10" i="22"/>
  <c r="D7" i="22"/>
  <c r="F6" i="25" l="1"/>
  <c r="D3" i="25"/>
  <c r="D5" i="25"/>
  <c r="D6" i="25"/>
  <c r="D2" i="25"/>
  <c r="Q6" i="24"/>
  <c r="C6" i="24"/>
  <c r="D6" i="24"/>
  <c r="E6" i="24"/>
  <c r="H6" i="24"/>
  <c r="I6" i="24"/>
  <c r="J6" i="24"/>
  <c r="K6" i="24"/>
  <c r="N6" i="24"/>
  <c r="O6" i="24"/>
  <c r="P6" i="24"/>
  <c r="B6" i="24"/>
</calcChain>
</file>

<file path=xl/sharedStrings.xml><?xml version="1.0" encoding="utf-8"?>
<sst xmlns="http://schemas.openxmlformats.org/spreadsheetml/2006/main" count="321" uniqueCount="149">
  <si>
    <t>Tbc1d15 WT</t>
  </si>
  <si>
    <t>Tbc1d15 KO</t>
  </si>
  <si>
    <t>NS5A (-)</t>
  </si>
  <si>
    <t>NS5A (+)</t>
  </si>
  <si>
    <t>Ad-LacZ</t>
  </si>
  <si>
    <t>Ad-Cre</t>
  </si>
  <si>
    <t>Albumin</t>
  </si>
  <si>
    <t>Hnf4a</t>
  </si>
  <si>
    <t>Vector</t>
  </si>
  <si>
    <t>TBC1D15 O.E.</t>
  </si>
  <si>
    <t>sh-Scrambled</t>
  </si>
  <si>
    <t>sh-NOTCH1</t>
  </si>
  <si>
    <t>sh-TBC1D15</t>
  </si>
  <si>
    <t>pLuc-Hyey1</t>
  </si>
  <si>
    <t>pLuc-delta215</t>
  </si>
  <si>
    <t>RBPJ-mutB</t>
  </si>
  <si>
    <t>pGL3-Basic</t>
  </si>
  <si>
    <t>pGL3-5421 (M1)</t>
  </si>
  <si>
    <t>pGL3-5421 (M2)</t>
  </si>
  <si>
    <t>pGL3-5421 (M3)</t>
  </si>
  <si>
    <t>pGL3-5421 (WT)</t>
  </si>
  <si>
    <t>TBC1D15</t>
  </si>
  <si>
    <t>NOTCH1</t>
  </si>
  <si>
    <t>Day</t>
  </si>
  <si>
    <t>Numb-3A</t>
  </si>
  <si>
    <t>Numb-3A Fl/Fl; Alb-CreERT2</t>
  </si>
  <si>
    <t>SD</t>
  </si>
  <si>
    <t>NICD1</t>
  </si>
  <si>
    <t>Flag-FL TBC1D15</t>
  </si>
  <si>
    <t>Flag-TBC1D15DCNO</t>
  </si>
  <si>
    <t>Flag-TBC1D15DN</t>
  </si>
  <si>
    <t>Flag-TBC1D15DCNODN</t>
  </si>
  <si>
    <t>Tbc1d15 shRNA</t>
  </si>
  <si>
    <t>Tbc1d15 Overexpression</t>
  </si>
  <si>
    <t>raPKCzeta 0</t>
  </si>
  <si>
    <t>raPKCzeta 0 + NUMB</t>
  </si>
  <si>
    <t>raPKCzeta 0.05</t>
  </si>
  <si>
    <t>raPKCzeta 0.1</t>
  </si>
  <si>
    <t>raPKCzeta 0.25</t>
  </si>
  <si>
    <t>raPKCzeta 0.5</t>
  </si>
  <si>
    <t>raPKCzeta 1</t>
  </si>
  <si>
    <t>NUMB</t>
  </si>
  <si>
    <t>NUMB+ AurkA</t>
  </si>
  <si>
    <t>aPKC+NUMB + aPKCzeta</t>
  </si>
  <si>
    <t>aPKC+NUMB</t>
  </si>
  <si>
    <t>aPKC+NUMB + aPKCzeta +Tbc1d15</t>
  </si>
  <si>
    <t>NUMB+AurkA+Tbc1d15</t>
  </si>
  <si>
    <t>aPKC+AurkA+Tbc1d15</t>
  </si>
  <si>
    <t>aPKC</t>
  </si>
  <si>
    <t>AurkA</t>
  </si>
  <si>
    <t>Tbc1d15</t>
  </si>
  <si>
    <t>aPKC+aurkA+Tbc1d15</t>
  </si>
  <si>
    <t>aPKC+Tbc1d15</t>
  </si>
  <si>
    <t>MK5108 250</t>
  </si>
  <si>
    <t>MK5108 500</t>
  </si>
  <si>
    <t>MK5108 1000 + aPKC</t>
  </si>
  <si>
    <t>MK5108 1000</t>
  </si>
  <si>
    <t>aPKC+NUMB+Vector</t>
  </si>
  <si>
    <t>0.05 RANGAP1</t>
  </si>
  <si>
    <t>0.1 RANGAP1</t>
  </si>
  <si>
    <t>0.25 RANGAP1</t>
  </si>
  <si>
    <t>0.5 RANGAP1</t>
  </si>
  <si>
    <t>1 RANGAP1</t>
  </si>
  <si>
    <t>sh-RANGAP1</t>
  </si>
  <si>
    <t>Numb3A KI (-)</t>
  </si>
  <si>
    <t>Numb3A KI (+)</t>
  </si>
  <si>
    <t>Vehicle</t>
  </si>
  <si>
    <t>aPKCzeta inhibitor</t>
  </si>
  <si>
    <t>Before treatment</t>
  </si>
  <si>
    <t>After treatment</t>
  </si>
  <si>
    <t>Numb3A (-)</t>
  </si>
  <si>
    <t>Area</t>
  </si>
  <si>
    <t>Mean</t>
  </si>
  <si>
    <t>Wild type</t>
  </si>
  <si>
    <t>T1804A</t>
  </si>
  <si>
    <t>T1991A</t>
  </si>
  <si>
    <t>S2047A</t>
  </si>
  <si>
    <t>DAPI</t>
  </si>
  <si>
    <t>Asymmetric Division</t>
  </si>
  <si>
    <t>Symmetric Division</t>
  </si>
  <si>
    <t>Total number of mice</t>
  </si>
  <si>
    <t>Tumor-bearing mice</t>
  </si>
  <si>
    <r>
      <rPr>
        <sz val="11"/>
        <color rgb="FF000000"/>
        <rFont val="Arial"/>
        <family val="2"/>
      </rPr>
      <t xml:space="preserve">Alchol WD-fed </t>
    </r>
    <r>
      <rPr>
        <i/>
        <sz val="11"/>
        <color rgb="FF000000"/>
        <rFont val="Arial"/>
        <family val="2"/>
      </rPr>
      <t>Numb-3A</t>
    </r>
    <r>
      <rPr>
        <i/>
        <vertAlign val="superscript"/>
        <sz val="11"/>
        <color rgb="FF000000"/>
        <rFont val="Arial"/>
        <family val="2"/>
      </rPr>
      <t>LSL</t>
    </r>
    <r>
      <rPr>
        <i/>
        <sz val="11"/>
        <color rgb="FF000000"/>
        <rFont val="Arial"/>
        <family val="2"/>
      </rPr>
      <t xml:space="preserve">;Ns5a </t>
    </r>
    <r>
      <rPr>
        <sz val="11"/>
        <color rgb="FF000000"/>
        <rFont val="Arial"/>
        <family val="2"/>
      </rPr>
      <t xml:space="preserve">mice </t>
    </r>
  </si>
  <si>
    <r>
      <t>Alchol WD-fed  Alb::CreERT2;Numb3A</t>
    </r>
    <r>
      <rPr>
        <i/>
        <vertAlign val="superscript"/>
        <sz val="11"/>
        <color rgb="FF000000"/>
        <rFont val="Arial"/>
        <family val="2"/>
      </rPr>
      <t>LSL</t>
    </r>
    <r>
      <rPr>
        <i/>
        <sz val="11"/>
        <color rgb="FF000000"/>
        <rFont val="Arial"/>
        <family val="2"/>
      </rPr>
      <t xml:space="preserve">;Ns5a </t>
    </r>
  </si>
  <si>
    <r>
      <rPr>
        <sz val="11"/>
        <color rgb="FF000000"/>
        <rFont val="Arial"/>
        <family val="2"/>
      </rPr>
      <t xml:space="preserve">Control diet-fed </t>
    </r>
    <r>
      <rPr>
        <i/>
        <sz val="11"/>
        <color rgb="FF000000"/>
        <rFont val="Arial"/>
        <family val="2"/>
      </rPr>
      <t>Numb-3A</t>
    </r>
    <r>
      <rPr>
        <i/>
        <vertAlign val="superscript"/>
        <sz val="11"/>
        <color rgb="FF000000"/>
        <rFont val="Arial"/>
        <family val="2"/>
      </rPr>
      <t>LSL</t>
    </r>
    <r>
      <rPr>
        <i/>
        <sz val="11"/>
        <color rgb="FF000000"/>
        <rFont val="Arial"/>
        <family val="2"/>
      </rPr>
      <t xml:space="preserve">;Ns5a </t>
    </r>
    <r>
      <rPr>
        <sz val="11"/>
        <color rgb="FF000000"/>
        <rFont val="Arial"/>
        <family val="2"/>
      </rPr>
      <t xml:space="preserve">mice </t>
    </r>
  </si>
  <si>
    <r>
      <rPr>
        <sz val="11"/>
        <color rgb="FF000000"/>
        <rFont val="Arial"/>
        <family val="2"/>
      </rPr>
      <t xml:space="preserve">Control diet-fed  </t>
    </r>
    <r>
      <rPr>
        <i/>
        <sz val="11"/>
        <color rgb="FF000000"/>
        <rFont val="Arial"/>
        <family val="2"/>
      </rPr>
      <t>Alb::CreERT2;Numb3A</t>
    </r>
    <r>
      <rPr>
        <i/>
        <vertAlign val="superscript"/>
        <sz val="11"/>
        <color rgb="FF000000"/>
        <rFont val="Arial"/>
        <family val="2"/>
      </rPr>
      <t>LSL</t>
    </r>
    <r>
      <rPr>
        <i/>
        <sz val="11"/>
        <color rgb="FF000000"/>
        <rFont val="Arial"/>
        <family val="2"/>
      </rPr>
      <t xml:space="preserve">;Ns5a </t>
    </r>
  </si>
  <si>
    <r>
      <rPr>
        <sz val="11"/>
        <color rgb="FF000000"/>
        <rFont val="Arial"/>
        <family val="2"/>
      </rPr>
      <t xml:space="preserve">Control diet-fed </t>
    </r>
    <r>
      <rPr>
        <i/>
        <sz val="11"/>
        <color rgb="FF000000"/>
        <rFont val="Arial"/>
        <family val="2"/>
      </rPr>
      <t>Numb-3A</t>
    </r>
    <r>
      <rPr>
        <i/>
        <vertAlign val="superscript"/>
        <sz val="11"/>
        <color rgb="FF000000"/>
        <rFont val="Arial"/>
        <family val="2"/>
      </rPr>
      <t>LSL</t>
    </r>
    <r>
      <rPr>
        <i/>
        <sz val="11"/>
        <color rgb="FF000000"/>
        <rFont val="Arial"/>
        <family val="2"/>
      </rPr>
      <t>;Non-Tg</t>
    </r>
  </si>
  <si>
    <r>
      <rPr>
        <sz val="11"/>
        <color rgb="FF000000"/>
        <rFont val="Arial"/>
        <family val="2"/>
      </rPr>
      <t xml:space="preserve">Control diet-fed  </t>
    </r>
    <r>
      <rPr>
        <i/>
        <sz val="11"/>
        <color rgb="FF000000"/>
        <rFont val="Arial"/>
        <family val="2"/>
      </rPr>
      <t>Alb::CreERT2;Numb3A</t>
    </r>
    <r>
      <rPr>
        <i/>
        <vertAlign val="superscript"/>
        <sz val="11"/>
        <color rgb="FF000000"/>
        <rFont val="Arial"/>
        <family val="2"/>
      </rPr>
      <t>LSL</t>
    </r>
    <r>
      <rPr>
        <i/>
        <sz val="11"/>
        <color rgb="FF000000"/>
        <rFont val="Arial"/>
        <family val="2"/>
      </rPr>
      <t>;Non-Tg</t>
    </r>
  </si>
  <si>
    <r>
      <rPr>
        <sz val="11"/>
        <color rgb="FF000000"/>
        <rFont val="Arial"/>
        <family val="2"/>
      </rPr>
      <t xml:space="preserve">Alchol WD-fed </t>
    </r>
    <r>
      <rPr>
        <i/>
        <sz val="11"/>
        <color rgb="FF000000"/>
        <rFont val="Arial"/>
        <family val="2"/>
      </rPr>
      <t>Numb-3A</t>
    </r>
    <r>
      <rPr>
        <i/>
        <vertAlign val="superscript"/>
        <sz val="11"/>
        <color rgb="FF000000"/>
        <rFont val="Arial"/>
        <family val="2"/>
      </rPr>
      <t>LSL</t>
    </r>
    <r>
      <rPr>
        <i/>
        <sz val="11"/>
        <color rgb="FF000000"/>
        <rFont val="Arial"/>
        <family val="2"/>
      </rPr>
      <t>;Non-Tg</t>
    </r>
  </si>
  <si>
    <r>
      <t>Alchol WD-fed  Alb::CreERT2;Numb3A</t>
    </r>
    <r>
      <rPr>
        <i/>
        <vertAlign val="superscript"/>
        <sz val="11"/>
        <color rgb="FF000000"/>
        <rFont val="Arial"/>
        <family val="2"/>
      </rPr>
      <t>LSL</t>
    </r>
    <r>
      <rPr>
        <i/>
        <sz val="11"/>
        <color rgb="FF000000"/>
        <rFont val="Arial"/>
        <family val="2"/>
      </rPr>
      <t>;Non-Tg</t>
    </r>
  </si>
  <si>
    <t>Genotype and feeding condition</t>
  </si>
  <si>
    <t>Percent ntumor incidence (%)</t>
  </si>
  <si>
    <t>shTBC1D15</t>
  </si>
  <si>
    <t>TBC1D15 OE</t>
  </si>
  <si>
    <t>Scramabled</t>
  </si>
  <si>
    <t>Asymmetric</t>
  </si>
  <si>
    <t>Oblique</t>
  </si>
  <si>
    <t>Symmetric</t>
  </si>
  <si>
    <t>Hepatoblast Wild type</t>
  </si>
  <si>
    <t>Hepatoblast sh-Nanog</t>
  </si>
  <si>
    <t>NS5A TICs</t>
  </si>
  <si>
    <t>sh-NANOG; NS5A TICs</t>
  </si>
  <si>
    <t>Tumor incidence (%)</t>
  </si>
  <si>
    <t>Mouse number</t>
  </si>
  <si>
    <t>Numbers of mice bearing tumors</t>
  </si>
  <si>
    <t>P value</t>
  </si>
  <si>
    <t>0.5</t>
  </si>
  <si>
    <r>
      <rPr>
        <sz val="11"/>
        <color rgb="FF000000"/>
        <rFont val="Arial"/>
        <family val="2"/>
      </rPr>
      <t xml:space="preserve">Control diet-fed </t>
    </r>
    <r>
      <rPr>
        <i/>
        <sz val="11"/>
        <color rgb="FF000000"/>
        <rFont val="Arial"/>
        <family val="2"/>
      </rPr>
      <t>Tbc1d15Flox/Flox;Non-Tg</t>
    </r>
  </si>
  <si>
    <r>
      <rPr>
        <sz val="11"/>
        <color rgb="FF000000"/>
        <rFont val="Arial"/>
        <family val="2"/>
      </rPr>
      <t xml:space="preserve">Control diet-fed  </t>
    </r>
    <r>
      <rPr>
        <i/>
        <sz val="11"/>
        <color rgb="FF000000"/>
        <rFont val="Arial"/>
        <family val="2"/>
      </rPr>
      <t>Alb::CreERT2;Tbc1d15Flox/Flox;Non-Tg</t>
    </r>
  </si>
  <si>
    <r>
      <rPr>
        <sz val="11"/>
        <color rgb="FF000000"/>
        <rFont val="Arial"/>
        <family val="2"/>
      </rPr>
      <t xml:space="preserve">Alchol WD-fed </t>
    </r>
    <r>
      <rPr>
        <i/>
        <sz val="11"/>
        <color rgb="FF000000"/>
        <rFont val="Arial"/>
        <family val="2"/>
      </rPr>
      <t>Tbc1d15Flox/Flox;Non-Tg</t>
    </r>
  </si>
  <si>
    <t>Alchol WD-fed  Alb::CreERT2;Tbc1d15Flox/Flox;Non-Tg</t>
  </si>
  <si>
    <r>
      <rPr>
        <sz val="11"/>
        <color rgb="FF000000"/>
        <rFont val="Arial"/>
        <family val="2"/>
      </rPr>
      <t xml:space="preserve">Control diet-fed </t>
    </r>
    <r>
      <rPr>
        <i/>
        <sz val="11"/>
        <color rgb="FF000000"/>
        <rFont val="Arial"/>
        <family val="2"/>
      </rPr>
      <t xml:space="preserve">Tbc1d15Flox/Flox;Ns5a </t>
    </r>
    <r>
      <rPr>
        <sz val="11"/>
        <color rgb="FF000000"/>
        <rFont val="Arial"/>
        <family val="2"/>
      </rPr>
      <t xml:space="preserve">mice </t>
    </r>
  </si>
  <si>
    <r>
      <rPr>
        <sz val="11"/>
        <color rgb="FF000000"/>
        <rFont val="Arial"/>
        <family val="2"/>
      </rPr>
      <t xml:space="preserve">Control diet-fed  </t>
    </r>
    <r>
      <rPr>
        <i/>
        <sz val="11"/>
        <color rgb="FF000000"/>
        <rFont val="Arial"/>
        <family val="2"/>
      </rPr>
      <t xml:space="preserve">Alb::CreERT2;Tbc1d15Flox/Flox;Ns5a </t>
    </r>
  </si>
  <si>
    <r>
      <rPr>
        <sz val="11"/>
        <color rgb="FF000000"/>
        <rFont val="Arial"/>
        <family val="2"/>
      </rPr>
      <t xml:space="preserve">Alchol WD-fed </t>
    </r>
    <r>
      <rPr>
        <i/>
        <sz val="11"/>
        <color rgb="FF000000"/>
        <rFont val="Arial"/>
        <family val="2"/>
      </rPr>
      <t xml:space="preserve">Tbc1d15Flox/Flox;Ns5a </t>
    </r>
    <r>
      <rPr>
        <sz val="11"/>
        <color rgb="FF000000"/>
        <rFont val="Arial"/>
        <family val="2"/>
      </rPr>
      <t xml:space="preserve">mice </t>
    </r>
  </si>
  <si>
    <t xml:space="preserve">Alchol WD-fed  Alb::CreERT2;Tbc1d15Flox/Flox;Ns5a </t>
  </si>
  <si>
    <t>p value</t>
  </si>
  <si>
    <t>t-test</t>
  </si>
  <si>
    <t>t test</t>
  </si>
  <si>
    <t>T TEST</t>
  </si>
  <si>
    <t>Box plot statistics</t>
  </si>
  <si>
    <t>Normal</t>
  </si>
  <si>
    <t>Early stage</t>
  </si>
  <si>
    <t>Late Stage</t>
  </si>
  <si>
    <t>Upper whisker</t>
  </si>
  <si>
    <t>3rd quartile</t>
  </si>
  <si>
    <t>Median</t>
  </si>
  <si>
    <t>1st quartile</t>
  </si>
  <si>
    <t>Lower whisker</t>
  </si>
  <si>
    <t>Number of samples</t>
  </si>
  <si>
    <t xml:space="preserve">Average  expression </t>
  </si>
  <si>
    <t>minimum expression</t>
  </si>
  <si>
    <t>Maximum expression</t>
  </si>
  <si>
    <t xml:space="preserve">Methodology: 
From public datasets (TCGA, GSE17856) of liver cancer patients showing gene expression and matched clinical data,   a subset of data showing  gene expression  corresponding to various stages of liver cancer including metastasis  was generated. The samples were divided into early stage  and late metastatic stage of tumor progression to correlate the expression of  Notch1 and TBC1D15 in tumor progression. The early stage non-metastatic samples showed an average combined expression of both genes as 8.8 (range of 0.1-12), while late stage metastatic samples with an average of 14.7 (range 13- 18).    A  t-test was performed to estimate the differences in the expression of Notch1 and TBC1D15 genes in early and late metastatic stage of liver cancer patients as well as normal non tumor individuals.   A representative  Box plot showing the expression of Notch1 and TBC1D15 in non-tumor normal (n= 62) early (n= 284) and late (n=102) metastatic stages of liver cancer patients. </t>
  </si>
  <si>
    <t>sh-Tbc1d15</t>
  </si>
  <si>
    <t>N1ICD</t>
  </si>
  <si>
    <t>sh-Tbc1d15 + N1ICD</t>
  </si>
  <si>
    <t>area</t>
  </si>
  <si>
    <t>mean</t>
  </si>
  <si>
    <t>average</t>
  </si>
  <si>
    <t>Ratio</t>
  </si>
  <si>
    <t>Actin</t>
  </si>
  <si>
    <t>tbc1d15</t>
  </si>
  <si>
    <t>tbc1d15+Alb CreERT2</t>
  </si>
  <si>
    <t>NANOG</t>
  </si>
  <si>
    <t>P53</t>
  </si>
  <si>
    <t>P-NUMB</t>
  </si>
  <si>
    <t>Numb3a</t>
  </si>
  <si>
    <t>Numb3a+Alb-CreERT2</t>
  </si>
  <si>
    <t>HA-NUM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2"/>
      <color theme="1"/>
      <name val="Calibri"/>
      <family val="2"/>
      <scheme val="minor"/>
    </font>
    <font>
      <sz val="8"/>
      <name val="Arial"/>
      <family val="2"/>
    </font>
    <font>
      <sz val="12"/>
      <color rgb="FF000000"/>
      <name val="Calibri"/>
      <family val="2"/>
      <charset val="136"/>
      <scheme val="minor"/>
    </font>
    <font>
      <sz val="12"/>
      <color rgb="FF000000"/>
      <name val="Calibri"/>
      <family val="2"/>
      <scheme val="minor"/>
    </font>
    <font>
      <i/>
      <sz val="11"/>
      <color rgb="FF000000"/>
      <name val="Arial"/>
      <family val="2"/>
    </font>
    <font>
      <i/>
      <vertAlign val="superscript"/>
      <sz val="11"/>
      <color rgb="FF000000"/>
      <name val="Arial"/>
      <family val="2"/>
    </font>
    <font>
      <sz val="11"/>
      <color rgb="FF000000"/>
      <name val="Arial"/>
      <family val="2"/>
    </font>
    <font>
      <sz val="8"/>
      <name val="Arial"/>
      <family val="2"/>
    </font>
    <font>
      <sz val="10"/>
      <name val="Arial"/>
      <family val="2"/>
    </font>
    <font>
      <sz val="11"/>
      <color theme="1"/>
      <name val="Calibri"/>
      <family val="2"/>
      <scheme val="minor"/>
    </font>
    <font>
      <sz val="14"/>
      <color rgb="FF333333"/>
      <name val="Arial"/>
      <family val="2"/>
    </font>
    <font>
      <b/>
      <sz val="11"/>
      <color rgb="FF000000"/>
      <name val="Arial"/>
      <family val="2"/>
    </font>
    <font>
      <sz val="11"/>
      <color rgb="FF000000"/>
      <name val="Courier New"/>
      <family val="1"/>
    </font>
    <font>
      <i/>
      <sz val="12"/>
      <color rgb="FF000000"/>
      <name val="Calibri"/>
      <family val="2"/>
      <scheme val="minor"/>
    </font>
  </fonts>
  <fills count="2">
    <fill>
      <patternFill patternType="none"/>
    </fill>
    <fill>
      <patternFill patternType="gray125"/>
    </fill>
  </fills>
  <borders count="7">
    <border>
      <left/>
      <right/>
      <top/>
      <bottom/>
      <diagonal/>
    </border>
    <border>
      <left style="medium">
        <color rgb="FFDDDDDD"/>
      </left>
      <right style="medium">
        <color rgb="FFDDDDDD"/>
      </right>
      <top style="medium">
        <color rgb="FFDDDDDD"/>
      </top>
      <bottom style="medium">
        <color rgb="FFDDDDDD"/>
      </bottom>
      <diagonal/>
    </border>
    <border>
      <left/>
      <right style="medium">
        <color rgb="FFDDDDDD"/>
      </right>
      <top style="medium">
        <color rgb="FFDDDDDD"/>
      </top>
      <bottom style="medium">
        <color rgb="FFDDDDDD"/>
      </bottom>
      <diagonal/>
    </border>
    <border>
      <left style="medium">
        <color rgb="FFDDDDDD"/>
      </left>
      <right style="medium">
        <color rgb="FFDDDDDD"/>
      </right>
      <top/>
      <bottom style="medium">
        <color rgb="FFDDDDDD"/>
      </bottom>
      <diagonal/>
    </border>
    <border>
      <left/>
      <right style="medium">
        <color rgb="FFDDDDDD"/>
      </right>
      <top/>
      <bottom style="medium">
        <color rgb="FFDDDDDD"/>
      </bottom>
      <diagonal/>
    </border>
    <border>
      <left style="medium">
        <color rgb="FFDDDDDD"/>
      </left>
      <right style="medium">
        <color rgb="FFDDDDDD"/>
      </right>
      <top/>
      <bottom/>
      <diagonal/>
    </border>
    <border>
      <left/>
      <right style="medium">
        <color rgb="FFDDDDDD"/>
      </right>
      <top/>
      <bottom/>
      <diagonal/>
    </border>
  </borders>
  <cellStyleXfs count="1">
    <xf numFmtId="0" fontId="0" fillId="0" borderId="0"/>
  </cellStyleXfs>
  <cellXfs count="31">
    <xf numFmtId="0" fontId="0" fillId="0" borderId="0" xfId="0"/>
    <xf numFmtId="10" fontId="0" fillId="0" borderId="0" xfId="0" applyNumberFormat="1"/>
    <xf numFmtId="0" fontId="1" fillId="0" borderId="0" xfId="0" applyFont="1"/>
    <xf numFmtId="0" fontId="1" fillId="0" borderId="0" xfId="0" applyFont="1" applyAlignment="1">
      <alignment horizontal="center"/>
    </xf>
    <xf numFmtId="0" fontId="1" fillId="0" borderId="0" xfId="0" applyFont="1" applyAlignment="1">
      <alignment horizontal="left"/>
    </xf>
    <xf numFmtId="0" fontId="1" fillId="0" borderId="0" xfId="0" applyFont="1" applyAlignment="1">
      <alignment horizontal="center"/>
    </xf>
    <xf numFmtId="0" fontId="2" fillId="0" borderId="0" xfId="0" applyFont="1"/>
    <xf numFmtId="0" fontId="3" fillId="0" borderId="0" xfId="0" applyFont="1"/>
    <xf numFmtId="0" fontId="4" fillId="0" borderId="0" xfId="0" applyFont="1"/>
    <xf numFmtId="0" fontId="7" fillId="0" borderId="0" xfId="0" applyFont="1" applyAlignment="1">
      <alignment horizontal="center"/>
    </xf>
    <xf numFmtId="0" fontId="7" fillId="0" borderId="0" xfId="0" applyFont="1"/>
    <xf numFmtId="0" fontId="7" fillId="0" borderId="0" xfId="0" applyFont="1" applyAlignment="1">
      <alignment horizontal="left"/>
    </xf>
    <xf numFmtId="1" fontId="0" fillId="0" borderId="0" xfId="0" applyNumberFormat="1"/>
    <xf numFmtId="0" fontId="7" fillId="0" borderId="0" xfId="0" applyFont="1" applyAlignment="1">
      <alignment horizontal="center"/>
    </xf>
    <xf numFmtId="164" fontId="1" fillId="0" borderId="0" xfId="0" applyNumberFormat="1" applyFont="1"/>
    <xf numFmtId="0" fontId="1" fillId="0" borderId="0" xfId="0" applyFont="1" applyAlignment="1"/>
    <xf numFmtId="0" fontId="8" fillId="0" borderId="0" xfId="0" applyFont="1" applyAlignment="1">
      <alignment horizontal="center"/>
    </xf>
    <xf numFmtId="0" fontId="8" fillId="0" borderId="0" xfId="0" applyFont="1"/>
    <xf numFmtId="0" fontId="1" fillId="0" borderId="0" xfId="0" applyFont="1" applyAlignment="1">
      <alignment horizontal="center"/>
    </xf>
    <xf numFmtId="0" fontId="10" fillId="0" borderId="0" xfId="0" applyFont="1" applyAlignment="1">
      <alignment vertical="center" wrapText="1"/>
    </xf>
    <xf numFmtId="0" fontId="9" fillId="0" borderId="0" xfId="0" applyFont="1"/>
    <xf numFmtId="0" fontId="11" fillId="0" borderId="1" xfId="0" applyFont="1" applyBorder="1" applyAlignment="1">
      <alignment vertical="center" wrapText="1"/>
    </xf>
    <xf numFmtId="0" fontId="11" fillId="0" borderId="2" xfId="0" applyFont="1" applyBorder="1" applyAlignment="1">
      <alignment vertical="center" wrapText="1"/>
    </xf>
    <xf numFmtId="0" fontId="12" fillId="0" borderId="3" xfId="0" applyFont="1" applyBorder="1" applyAlignment="1">
      <alignment horizontal="right" vertical="center" wrapText="1"/>
    </xf>
    <xf numFmtId="0" fontId="12" fillId="0" borderId="4" xfId="0" applyFont="1" applyBorder="1" applyAlignment="1">
      <alignment horizontal="right" vertical="center" wrapText="1"/>
    </xf>
    <xf numFmtId="0" fontId="12" fillId="0" borderId="5" xfId="0" applyFont="1" applyBorder="1" applyAlignment="1">
      <alignment horizontal="right" vertical="center" wrapText="1"/>
    </xf>
    <xf numFmtId="0" fontId="12" fillId="0" borderId="6" xfId="0" applyFont="1" applyBorder="1" applyAlignment="1">
      <alignment horizontal="right" vertical="center" wrapText="1"/>
    </xf>
    <xf numFmtId="0" fontId="1" fillId="0" borderId="0" xfId="0" applyFont="1" applyAlignment="1">
      <alignment horizontal="center"/>
    </xf>
    <xf numFmtId="0" fontId="0" fillId="0" borderId="0" xfId="0" applyAlignment="1">
      <alignment wrapText="1"/>
    </xf>
    <xf numFmtId="0" fontId="7" fillId="0" borderId="0" xfId="0" applyFont="1" applyAlignment="1">
      <alignment horizontal="center"/>
    </xf>
    <xf numFmtId="0" fontId="1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8" Type="http://schemas.openxmlformats.org/officeDocument/2006/relationships/worksheet" Target="worksheets/sheet8.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JP"/>
        </a:p>
      </c:txPr>
    </c:title>
    <c:autoTitleDeleted val="0"/>
    <c:plotArea>
      <c:layout/>
      <c:barChart>
        <c:barDir val="col"/>
        <c:grouping val="clustered"/>
        <c:varyColors val="0"/>
        <c:ser>
          <c:idx val="0"/>
          <c:order val="0"/>
          <c:spPr>
            <a:solidFill>
              <a:schemeClr val="accent1"/>
            </a:solidFill>
            <a:ln>
              <a:noFill/>
            </a:ln>
            <a:effectLst/>
          </c:spPr>
          <c:invertIfNegative val="0"/>
          <c:val>
            <c:numRef>
              <c:f>'Figure 1d'!$D$2:$D$10</c:f>
              <c:numCache>
                <c:formatCode>General</c:formatCode>
                <c:ptCount val="9"/>
                <c:pt idx="0">
                  <c:v>0</c:v>
                </c:pt>
                <c:pt idx="1">
                  <c:v>0</c:v>
                </c:pt>
                <c:pt idx="2">
                  <c:v>0</c:v>
                </c:pt>
                <c:pt idx="3">
                  <c:v>0</c:v>
                </c:pt>
                <c:pt idx="5" formatCode="0.0">
                  <c:v>11.111111111111111</c:v>
                </c:pt>
                <c:pt idx="6" formatCode="0.0">
                  <c:v>10</c:v>
                </c:pt>
                <c:pt idx="7" formatCode="0.0">
                  <c:v>52.380952380952387</c:v>
                </c:pt>
                <c:pt idx="8" formatCode="0.0">
                  <c:v>19.047619047619047</c:v>
                </c:pt>
              </c:numCache>
            </c:numRef>
          </c:val>
          <c:extLst>
            <c:ext xmlns:c16="http://schemas.microsoft.com/office/drawing/2014/chart" uri="{C3380CC4-5D6E-409C-BE32-E72D297353CC}">
              <c16:uniqueId val="{00000000-DAB7-9848-9683-4B03B989D7D7}"/>
            </c:ext>
          </c:extLst>
        </c:ser>
        <c:dLbls>
          <c:showLegendKey val="0"/>
          <c:showVal val="0"/>
          <c:showCatName val="0"/>
          <c:showSerName val="0"/>
          <c:showPercent val="0"/>
          <c:showBubbleSize val="0"/>
        </c:dLbls>
        <c:gapWidth val="219"/>
        <c:overlap val="-27"/>
        <c:axId val="491353568"/>
        <c:axId val="490982592"/>
      </c:barChart>
      <c:catAx>
        <c:axId val="491353568"/>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JP"/>
          </a:p>
        </c:txPr>
        <c:crossAx val="490982592"/>
        <c:crosses val="autoZero"/>
        <c:auto val="1"/>
        <c:lblAlgn val="ctr"/>
        <c:lblOffset val="100"/>
        <c:noMultiLvlLbl val="0"/>
      </c:catAx>
      <c:valAx>
        <c:axId val="490982592"/>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JP"/>
          </a:p>
        </c:txPr>
        <c:crossAx val="49135356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JP"/>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JP"/>
        </a:p>
      </c:txPr>
    </c:title>
    <c:autoTitleDeleted val="0"/>
    <c:plotArea>
      <c:layout/>
      <c:barChart>
        <c:barDir val="col"/>
        <c:grouping val="clustered"/>
        <c:varyColors val="0"/>
        <c:ser>
          <c:idx val="0"/>
          <c:order val="0"/>
          <c:spPr>
            <a:solidFill>
              <a:schemeClr val="accent1"/>
            </a:solidFill>
            <a:ln>
              <a:noFill/>
            </a:ln>
            <a:effectLst/>
          </c:spPr>
          <c:invertIfNegative val="0"/>
          <c:cat>
            <c:strRef>
              <c:f>'Figure 1l'!$A$9:$A$13</c:f>
              <c:strCache>
                <c:ptCount val="5"/>
                <c:pt idx="0">
                  <c:v>Ad-LacZ</c:v>
                </c:pt>
                <c:pt idx="1">
                  <c:v>Ad-Cre</c:v>
                </c:pt>
                <c:pt idx="3">
                  <c:v>Ad-LacZ</c:v>
                </c:pt>
                <c:pt idx="4">
                  <c:v>Ad-Cre</c:v>
                </c:pt>
              </c:strCache>
            </c:strRef>
          </c:cat>
          <c:val>
            <c:numRef>
              <c:f>'Figure 1l'!$B$9:$B$13</c:f>
              <c:numCache>
                <c:formatCode>0</c:formatCode>
                <c:ptCount val="5"/>
                <c:pt idx="0">
                  <c:v>100</c:v>
                </c:pt>
                <c:pt idx="1">
                  <c:v>100</c:v>
                </c:pt>
                <c:pt idx="3">
                  <c:v>7.6923076923076925</c:v>
                </c:pt>
                <c:pt idx="4">
                  <c:v>75</c:v>
                </c:pt>
              </c:numCache>
            </c:numRef>
          </c:val>
          <c:extLst>
            <c:ext xmlns:c16="http://schemas.microsoft.com/office/drawing/2014/chart" uri="{C3380CC4-5D6E-409C-BE32-E72D297353CC}">
              <c16:uniqueId val="{00000000-04EB-174C-81CB-EA1A34910981}"/>
            </c:ext>
          </c:extLst>
        </c:ser>
        <c:dLbls>
          <c:showLegendKey val="0"/>
          <c:showVal val="0"/>
          <c:showCatName val="0"/>
          <c:showSerName val="0"/>
          <c:showPercent val="0"/>
          <c:showBubbleSize val="0"/>
        </c:dLbls>
        <c:gapWidth val="219"/>
        <c:overlap val="-27"/>
        <c:axId val="467974160"/>
        <c:axId val="468134784"/>
      </c:barChart>
      <c:catAx>
        <c:axId val="4679741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JP"/>
          </a:p>
        </c:txPr>
        <c:crossAx val="468134784"/>
        <c:crosses val="autoZero"/>
        <c:auto val="1"/>
        <c:lblAlgn val="ctr"/>
        <c:lblOffset val="100"/>
        <c:noMultiLvlLbl val="0"/>
      </c:catAx>
      <c:valAx>
        <c:axId val="468134784"/>
        <c:scaling>
          <c:orientation val="minMax"/>
        </c:scaling>
        <c:delete val="0"/>
        <c:axPos val="l"/>
        <c:majorGridlines>
          <c:spPr>
            <a:ln w="9525" cap="flat" cmpd="sng" algn="ctr">
              <a:no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JP"/>
          </a:p>
        </c:txPr>
        <c:crossAx val="46797416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JP"/>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JP"/>
        </a:p>
      </c:txPr>
    </c:title>
    <c:autoTitleDeleted val="0"/>
    <c:plotArea>
      <c:layout/>
      <c:scatterChart>
        <c:scatterStyle val="lineMarker"/>
        <c:varyColors val="0"/>
        <c:ser>
          <c:idx val="0"/>
          <c:order val="0"/>
          <c:tx>
            <c:strRef>
              <c:f>'Figure 3p'!$B$1</c:f>
              <c:strCache>
                <c:ptCount val="1"/>
                <c:pt idx="0">
                  <c:v>sh-Scrambled</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xVal>
            <c:strRef>
              <c:f>'Figure 3p'!$A$2:$A$7</c:f>
              <c:strCache>
                <c:ptCount val="6"/>
                <c:pt idx="0">
                  <c:v>0</c:v>
                </c:pt>
                <c:pt idx="1">
                  <c:v>0.5</c:v>
                </c:pt>
                <c:pt idx="2">
                  <c:v>1</c:v>
                </c:pt>
                <c:pt idx="3">
                  <c:v>1.5</c:v>
                </c:pt>
                <c:pt idx="4">
                  <c:v>2</c:v>
                </c:pt>
                <c:pt idx="5">
                  <c:v>2.5</c:v>
                </c:pt>
              </c:strCache>
            </c:strRef>
          </c:xVal>
          <c:yVal>
            <c:numRef>
              <c:f>'Figure 3p'!$B$2:$B$7</c:f>
              <c:numCache>
                <c:formatCode>General</c:formatCode>
                <c:ptCount val="6"/>
                <c:pt idx="0">
                  <c:v>100</c:v>
                </c:pt>
                <c:pt idx="1">
                  <c:v>106</c:v>
                </c:pt>
                <c:pt idx="2">
                  <c:v>72</c:v>
                </c:pt>
                <c:pt idx="3">
                  <c:v>62</c:v>
                </c:pt>
                <c:pt idx="4">
                  <c:v>59</c:v>
                </c:pt>
                <c:pt idx="5">
                  <c:v>51</c:v>
                </c:pt>
              </c:numCache>
            </c:numRef>
          </c:yVal>
          <c:smooth val="0"/>
          <c:extLst>
            <c:ext xmlns:c16="http://schemas.microsoft.com/office/drawing/2014/chart" uri="{C3380CC4-5D6E-409C-BE32-E72D297353CC}">
              <c16:uniqueId val="{00000000-C9C1-FE40-BD81-FB37639724EB}"/>
            </c:ext>
          </c:extLst>
        </c:ser>
        <c:ser>
          <c:idx val="1"/>
          <c:order val="1"/>
          <c:tx>
            <c:strRef>
              <c:f>'Figure 3p'!$C$1</c:f>
              <c:strCache>
                <c:ptCount val="1"/>
                <c:pt idx="0">
                  <c:v>sh-TBC1D15</c:v>
                </c:pt>
              </c:strCache>
            </c:strRef>
          </c:tx>
          <c:spPr>
            <a:ln w="190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0"/>
            <c:dispEq val="0"/>
          </c:trendline>
          <c:xVal>
            <c:strRef>
              <c:f>'Figure 3p'!$A$2:$A$7</c:f>
              <c:strCache>
                <c:ptCount val="6"/>
                <c:pt idx="0">
                  <c:v>0</c:v>
                </c:pt>
                <c:pt idx="1">
                  <c:v>0.5</c:v>
                </c:pt>
                <c:pt idx="2">
                  <c:v>1</c:v>
                </c:pt>
                <c:pt idx="3">
                  <c:v>1.5</c:v>
                </c:pt>
                <c:pt idx="4">
                  <c:v>2</c:v>
                </c:pt>
                <c:pt idx="5">
                  <c:v>2.5</c:v>
                </c:pt>
              </c:strCache>
            </c:strRef>
          </c:xVal>
          <c:yVal>
            <c:numRef>
              <c:f>'Figure 3p'!$C$2:$C$7</c:f>
              <c:numCache>
                <c:formatCode>General</c:formatCode>
                <c:ptCount val="6"/>
                <c:pt idx="0">
                  <c:v>100</c:v>
                </c:pt>
                <c:pt idx="1">
                  <c:v>110</c:v>
                </c:pt>
                <c:pt idx="2">
                  <c:v>64</c:v>
                </c:pt>
                <c:pt idx="3">
                  <c:v>36</c:v>
                </c:pt>
                <c:pt idx="4">
                  <c:v>25</c:v>
                </c:pt>
                <c:pt idx="5">
                  <c:v>14</c:v>
                </c:pt>
              </c:numCache>
            </c:numRef>
          </c:yVal>
          <c:smooth val="0"/>
          <c:extLst>
            <c:ext xmlns:c16="http://schemas.microsoft.com/office/drawing/2014/chart" uri="{C3380CC4-5D6E-409C-BE32-E72D297353CC}">
              <c16:uniqueId val="{00000001-C9C1-FE40-BD81-FB37639724EB}"/>
            </c:ext>
          </c:extLst>
        </c:ser>
        <c:dLbls>
          <c:showLegendKey val="0"/>
          <c:showVal val="0"/>
          <c:showCatName val="0"/>
          <c:showSerName val="0"/>
          <c:showPercent val="0"/>
          <c:showBubbleSize val="0"/>
        </c:dLbls>
        <c:axId val="494428960"/>
        <c:axId val="494539664"/>
      </c:scatterChart>
      <c:valAx>
        <c:axId val="494428960"/>
        <c:scaling>
          <c:orientation val="minMax"/>
        </c:scaling>
        <c:delete val="0"/>
        <c:axPos val="b"/>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JP"/>
          </a:p>
        </c:txPr>
        <c:crossAx val="494539664"/>
        <c:crosses val="autoZero"/>
        <c:crossBetween val="midCat"/>
      </c:valAx>
      <c:valAx>
        <c:axId val="494539664"/>
        <c:scaling>
          <c:logBase val="10"/>
          <c:orientation val="minMax"/>
          <c:max val="200"/>
          <c:min val="25"/>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JP"/>
          </a:p>
        </c:txPr>
        <c:crossAx val="494428960"/>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JP"/>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6</xdr:col>
      <xdr:colOff>349250</xdr:colOff>
      <xdr:row>10</xdr:row>
      <xdr:rowOff>177800</xdr:rowOff>
    </xdr:from>
    <xdr:to>
      <xdr:col>11</xdr:col>
      <xdr:colOff>793750</xdr:colOff>
      <xdr:row>24</xdr:row>
      <xdr:rowOff>76200</xdr:rowOff>
    </xdr:to>
    <xdr:graphicFrame macro="">
      <xdr:nvGraphicFramePr>
        <xdr:cNvPr id="2" name="Chart 1">
          <a:extLst>
            <a:ext uri="{FF2B5EF4-FFF2-40B4-BE49-F238E27FC236}">
              <a16:creationId xmlns:a16="http://schemas.microsoft.com/office/drawing/2014/main" id="{224E7DDE-26A3-684A-B78F-76DB4A1C0EB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1854200</xdr:colOff>
      <xdr:row>13</xdr:row>
      <xdr:rowOff>88900</xdr:rowOff>
    </xdr:from>
    <xdr:to>
      <xdr:col>5</xdr:col>
      <xdr:colOff>0</xdr:colOff>
      <xdr:row>24</xdr:row>
      <xdr:rowOff>12700</xdr:rowOff>
    </xdr:to>
    <xdr:graphicFrame macro="">
      <xdr:nvGraphicFramePr>
        <xdr:cNvPr id="2" name="Chart 1">
          <a:extLst>
            <a:ext uri="{FF2B5EF4-FFF2-40B4-BE49-F238E27FC236}">
              <a16:creationId xmlns:a16="http://schemas.microsoft.com/office/drawing/2014/main" id="{6D62B351-98C1-844B-A263-9CA51DCBC26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425450</xdr:colOff>
      <xdr:row>0</xdr:row>
      <xdr:rowOff>0</xdr:rowOff>
    </xdr:from>
    <xdr:to>
      <xdr:col>6</xdr:col>
      <xdr:colOff>749300</xdr:colOff>
      <xdr:row>14</xdr:row>
      <xdr:rowOff>165100</xdr:rowOff>
    </xdr:to>
    <xdr:graphicFrame macro="">
      <xdr:nvGraphicFramePr>
        <xdr:cNvPr id="2" name="Chart 1">
          <a:extLst>
            <a:ext uri="{FF2B5EF4-FFF2-40B4-BE49-F238E27FC236}">
              <a16:creationId xmlns:a16="http://schemas.microsoft.com/office/drawing/2014/main" id="{93EDBEE9-C6A7-CB4D-B5A2-DC695623794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1FAB3-9C0B-1245-A9BE-9D25238808D9}">
  <dimension ref="A1:F12"/>
  <sheetViews>
    <sheetView zoomScale="120" zoomScaleNormal="120" workbookViewId="0">
      <selection activeCell="F10" sqref="F10"/>
    </sheetView>
  </sheetViews>
  <sheetFormatPr baseColWidth="10" defaultRowHeight="16" x14ac:dyDescent="0.2"/>
  <cols>
    <col min="1" max="1" width="48.33203125" customWidth="1"/>
    <col min="2" max="2" width="15.83203125" customWidth="1"/>
    <col min="3" max="3" width="17.5" customWidth="1"/>
    <col min="4" max="4" width="19.1640625" customWidth="1"/>
  </cols>
  <sheetData>
    <row r="1" spans="1:6" x14ac:dyDescent="0.2">
      <c r="A1" t="s">
        <v>90</v>
      </c>
      <c r="B1" s="3" t="s">
        <v>81</v>
      </c>
      <c r="C1" s="9" t="s">
        <v>80</v>
      </c>
      <c r="D1" s="9" t="s">
        <v>91</v>
      </c>
    </row>
    <row r="2" spans="1:6" x14ac:dyDescent="0.2">
      <c r="A2" s="8" t="s">
        <v>107</v>
      </c>
      <c r="B2" s="2">
        <v>0</v>
      </c>
      <c r="C2" s="2">
        <v>21</v>
      </c>
      <c r="D2" s="2">
        <v>0</v>
      </c>
    </row>
    <row r="3" spans="1:6" x14ac:dyDescent="0.2">
      <c r="A3" s="8" t="s">
        <v>108</v>
      </c>
      <c r="B3" s="2">
        <v>0</v>
      </c>
      <c r="C3" s="2">
        <v>22</v>
      </c>
      <c r="D3" s="2">
        <v>0</v>
      </c>
    </row>
    <row r="4" spans="1:6" x14ac:dyDescent="0.2">
      <c r="A4" s="8" t="s">
        <v>109</v>
      </c>
      <c r="B4" s="2">
        <v>0</v>
      </c>
      <c r="C4" s="2">
        <v>23</v>
      </c>
      <c r="D4" s="2">
        <v>0</v>
      </c>
    </row>
    <row r="5" spans="1:6" x14ac:dyDescent="0.2">
      <c r="A5" s="8" t="s">
        <v>110</v>
      </c>
      <c r="B5" s="2">
        <v>0</v>
      </c>
      <c r="C5" s="2">
        <v>19</v>
      </c>
      <c r="D5" s="2">
        <v>0</v>
      </c>
    </row>
    <row r="6" spans="1:6" x14ac:dyDescent="0.2">
      <c r="B6" s="2"/>
      <c r="C6" s="2"/>
      <c r="D6" s="2"/>
    </row>
    <row r="7" spans="1:6" x14ac:dyDescent="0.2">
      <c r="A7" s="8" t="s">
        <v>111</v>
      </c>
      <c r="B7" s="2">
        <v>2</v>
      </c>
      <c r="C7" s="2">
        <v>18</v>
      </c>
      <c r="D7" s="14">
        <f>B7/C7*100</f>
        <v>11.111111111111111</v>
      </c>
    </row>
    <row r="8" spans="1:6" x14ac:dyDescent="0.2">
      <c r="A8" s="8" t="s">
        <v>112</v>
      </c>
      <c r="B8" s="2">
        <v>2</v>
      </c>
      <c r="C8" s="2">
        <v>20</v>
      </c>
      <c r="D8" s="14">
        <f t="shared" ref="D8:D10" si="0">B8/C8*100</f>
        <v>10</v>
      </c>
    </row>
    <row r="9" spans="1:6" x14ac:dyDescent="0.2">
      <c r="A9" s="8" t="s">
        <v>113</v>
      </c>
      <c r="B9" s="2">
        <v>11</v>
      </c>
      <c r="C9" s="2">
        <v>21</v>
      </c>
      <c r="D9" s="14">
        <f t="shared" si="0"/>
        <v>52.380952380952387</v>
      </c>
    </row>
    <row r="10" spans="1:6" x14ac:dyDescent="0.2">
      <c r="A10" s="8" t="s">
        <v>114</v>
      </c>
      <c r="B10" s="2">
        <v>4</v>
      </c>
      <c r="C10" s="2">
        <v>21</v>
      </c>
      <c r="D10" s="14">
        <f t="shared" si="0"/>
        <v>19.047619047619047</v>
      </c>
      <c r="E10" t="s">
        <v>105</v>
      </c>
      <c r="F10">
        <f>_xlfn.CHISQ.TEST(B9:C9, B10:C10)</f>
        <v>4.6525815807105009E-4</v>
      </c>
    </row>
    <row r="12" spans="1:6" x14ac:dyDescent="0.2">
      <c r="D12" s="14"/>
    </row>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641422-58C8-4148-B665-79C4D6613031}">
  <dimension ref="A1:M20"/>
  <sheetViews>
    <sheetView workbookViewId="0">
      <selection activeCell="A13" sqref="A13:M20"/>
    </sheetView>
  </sheetViews>
  <sheetFormatPr baseColWidth="10" defaultRowHeight="16" x14ac:dyDescent="0.2"/>
  <cols>
    <col min="1" max="1" width="27.1640625" customWidth="1"/>
  </cols>
  <sheetData>
    <row r="1" spans="1:13" ht="39" thickBot="1" x14ac:dyDescent="0.25">
      <c r="A1" s="19" t="s">
        <v>119</v>
      </c>
      <c r="B1" s="20"/>
      <c r="C1" s="20"/>
      <c r="D1" s="20"/>
    </row>
    <row r="2" spans="1:13" ht="17" thickBot="1" x14ac:dyDescent="0.25">
      <c r="A2" s="21"/>
      <c r="B2" s="22" t="s">
        <v>120</v>
      </c>
      <c r="C2" s="22" t="s">
        <v>121</v>
      </c>
      <c r="D2" s="22" t="s">
        <v>122</v>
      </c>
    </row>
    <row r="3" spans="1:13" ht="33" thickBot="1" x14ac:dyDescent="0.25">
      <c r="A3" s="23" t="s">
        <v>123</v>
      </c>
      <c r="B3" s="24">
        <v>9.76</v>
      </c>
      <c r="C3" s="24">
        <v>12.57</v>
      </c>
      <c r="D3" s="24">
        <v>17.079999999999998</v>
      </c>
    </row>
    <row r="4" spans="1:13" ht="33" thickBot="1" x14ac:dyDescent="0.25">
      <c r="A4" s="23" t="s">
        <v>124</v>
      </c>
      <c r="B4" s="24">
        <v>6.73</v>
      </c>
      <c r="C4" s="24">
        <v>11.27</v>
      </c>
      <c r="D4" s="24">
        <v>15.34</v>
      </c>
    </row>
    <row r="5" spans="1:13" ht="17" thickBot="1" x14ac:dyDescent="0.25">
      <c r="A5" s="23" t="s">
        <v>125</v>
      </c>
      <c r="B5" s="24">
        <v>5.36</v>
      </c>
      <c r="C5" s="24">
        <v>9.7100000000000009</v>
      </c>
      <c r="D5" s="24">
        <v>14.71</v>
      </c>
    </row>
    <row r="6" spans="1:13" ht="33" thickBot="1" x14ac:dyDescent="0.25">
      <c r="A6" s="23" t="s">
        <v>126</v>
      </c>
      <c r="B6" s="24">
        <v>3.93</v>
      </c>
      <c r="C6" s="24">
        <v>7.05</v>
      </c>
      <c r="D6" s="24">
        <v>14.03</v>
      </c>
    </row>
    <row r="7" spans="1:13" ht="33" thickBot="1" x14ac:dyDescent="0.25">
      <c r="A7" s="23" t="s">
        <v>127</v>
      </c>
      <c r="B7" s="24">
        <v>2.95</v>
      </c>
      <c r="C7" s="24">
        <v>0.98</v>
      </c>
      <c r="D7" s="24">
        <v>12.83</v>
      </c>
    </row>
    <row r="8" spans="1:13" ht="49" thickBot="1" x14ac:dyDescent="0.25">
      <c r="A8" s="23" t="s">
        <v>128</v>
      </c>
      <c r="B8" s="24">
        <v>62</v>
      </c>
      <c r="C8" s="24">
        <v>284</v>
      </c>
      <c r="D8" s="24">
        <v>102</v>
      </c>
    </row>
    <row r="9" spans="1:13" ht="49" thickBot="1" x14ac:dyDescent="0.25">
      <c r="A9" s="23" t="s">
        <v>129</v>
      </c>
      <c r="B9" s="24">
        <v>5.57</v>
      </c>
      <c r="C9" s="24">
        <v>8.82</v>
      </c>
      <c r="D9" s="24">
        <v>14.72</v>
      </c>
    </row>
    <row r="10" spans="1:13" ht="48" x14ac:dyDescent="0.2">
      <c r="A10" s="25" t="s">
        <v>130</v>
      </c>
      <c r="B10" s="26">
        <v>3</v>
      </c>
      <c r="C10" s="26">
        <v>0.1</v>
      </c>
      <c r="D10" s="26">
        <v>13</v>
      </c>
    </row>
    <row r="11" spans="1:13" ht="48" x14ac:dyDescent="0.2">
      <c r="A11" s="25" t="s">
        <v>131</v>
      </c>
      <c r="B11" s="26">
        <v>10</v>
      </c>
      <c r="C11" s="26">
        <v>12</v>
      </c>
      <c r="D11" s="26">
        <v>18</v>
      </c>
    </row>
    <row r="13" spans="1:13" x14ac:dyDescent="0.2">
      <c r="A13" s="28" t="s">
        <v>132</v>
      </c>
      <c r="B13" s="28"/>
      <c r="C13" s="28"/>
      <c r="D13" s="28"/>
      <c r="E13" s="28"/>
      <c r="F13" s="28"/>
      <c r="G13" s="28"/>
      <c r="H13" s="28"/>
      <c r="I13" s="28"/>
      <c r="J13" s="28"/>
      <c r="K13" s="28"/>
      <c r="L13" s="28"/>
      <c r="M13" s="28"/>
    </row>
    <row r="14" spans="1:13" x14ac:dyDescent="0.2">
      <c r="A14" s="28"/>
      <c r="B14" s="28"/>
      <c r="C14" s="28"/>
      <c r="D14" s="28"/>
      <c r="E14" s="28"/>
      <c r="F14" s="28"/>
      <c r="G14" s="28"/>
      <c r="H14" s="28"/>
      <c r="I14" s="28"/>
      <c r="J14" s="28"/>
      <c r="K14" s="28"/>
      <c r="L14" s="28"/>
      <c r="M14" s="28"/>
    </row>
    <row r="15" spans="1:13" x14ac:dyDescent="0.2">
      <c r="A15" s="28"/>
      <c r="B15" s="28"/>
      <c r="C15" s="28"/>
      <c r="D15" s="28"/>
      <c r="E15" s="28"/>
      <c r="F15" s="28"/>
      <c r="G15" s="28"/>
      <c r="H15" s="28"/>
      <c r="I15" s="28"/>
      <c r="J15" s="28"/>
      <c r="K15" s="28"/>
      <c r="L15" s="28"/>
      <c r="M15" s="28"/>
    </row>
    <row r="16" spans="1:13" x14ac:dyDescent="0.2">
      <c r="A16" s="28"/>
      <c r="B16" s="28"/>
      <c r="C16" s="28"/>
      <c r="D16" s="28"/>
      <c r="E16" s="28"/>
      <c r="F16" s="28"/>
      <c r="G16" s="28"/>
      <c r="H16" s="28"/>
      <c r="I16" s="28"/>
      <c r="J16" s="28"/>
      <c r="K16" s="28"/>
      <c r="L16" s="28"/>
      <c r="M16" s="28"/>
    </row>
    <row r="17" spans="1:13" x14ac:dyDescent="0.2">
      <c r="A17" s="28"/>
      <c r="B17" s="28"/>
      <c r="C17" s="28"/>
      <c r="D17" s="28"/>
      <c r="E17" s="28"/>
      <c r="F17" s="28"/>
      <c r="G17" s="28"/>
      <c r="H17" s="28"/>
      <c r="I17" s="28"/>
      <c r="J17" s="28"/>
      <c r="K17" s="28"/>
      <c r="L17" s="28"/>
      <c r="M17" s="28"/>
    </row>
    <row r="18" spans="1:13" x14ac:dyDescent="0.2">
      <c r="A18" s="28"/>
      <c r="B18" s="28"/>
      <c r="C18" s="28"/>
      <c r="D18" s="28"/>
      <c r="E18" s="28"/>
      <c r="F18" s="28"/>
      <c r="G18" s="28"/>
      <c r="H18" s="28"/>
      <c r="I18" s="28"/>
      <c r="J18" s="28"/>
      <c r="K18" s="28"/>
      <c r="L18" s="28"/>
      <c r="M18" s="28"/>
    </row>
    <row r="19" spans="1:13" x14ac:dyDescent="0.2">
      <c r="A19" s="28"/>
      <c r="B19" s="28"/>
      <c r="C19" s="28"/>
      <c r="D19" s="28"/>
      <c r="E19" s="28"/>
      <c r="F19" s="28"/>
      <c r="G19" s="28"/>
      <c r="H19" s="28"/>
      <c r="I19" s="28"/>
      <c r="J19" s="28"/>
      <c r="K19" s="28"/>
      <c r="L19" s="28"/>
      <c r="M19" s="28"/>
    </row>
    <row r="20" spans="1:13" x14ac:dyDescent="0.2">
      <c r="A20" s="28"/>
      <c r="B20" s="28"/>
      <c r="C20" s="28"/>
      <c r="D20" s="28"/>
      <c r="E20" s="28"/>
      <c r="F20" s="28"/>
      <c r="G20" s="28"/>
      <c r="H20" s="28"/>
      <c r="I20" s="28"/>
      <c r="J20" s="28"/>
      <c r="K20" s="28"/>
      <c r="L20" s="28"/>
      <c r="M20" s="28"/>
    </row>
  </sheetData>
  <mergeCells count="1">
    <mergeCell ref="A13:M2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B3D400-AE20-3E46-96DF-66C01AC41783}">
  <dimension ref="A1:K6"/>
  <sheetViews>
    <sheetView workbookViewId="0">
      <selection activeCell="L12" sqref="L12"/>
    </sheetView>
  </sheetViews>
  <sheetFormatPr baseColWidth="10" defaultRowHeight="16" x14ac:dyDescent="0.2"/>
  <sheetData>
    <row r="1" spans="1:11" x14ac:dyDescent="0.2">
      <c r="A1" s="9"/>
      <c r="B1" s="29" t="s">
        <v>8</v>
      </c>
      <c r="C1" s="29"/>
      <c r="D1" s="29"/>
      <c r="E1" s="29"/>
      <c r="F1" s="29"/>
      <c r="G1" s="29" t="s">
        <v>9</v>
      </c>
      <c r="H1" s="29"/>
      <c r="I1" s="29"/>
      <c r="J1" s="29"/>
      <c r="K1" t="s">
        <v>117</v>
      </c>
    </row>
    <row r="2" spans="1:11" x14ac:dyDescent="0.2">
      <c r="A2" s="11" t="s">
        <v>10</v>
      </c>
      <c r="B2" s="10">
        <v>24</v>
      </c>
      <c r="C2" s="10">
        <v>28</v>
      </c>
      <c r="D2" s="10">
        <v>21</v>
      </c>
      <c r="E2" s="10">
        <v>26</v>
      </c>
      <c r="F2" s="10"/>
      <c r="G2" s="10">
        <v>325</v>
      </c>
      <c r="H2" s="10">
        <v>341</v>
      </c>
      <c r="I2" s="10">
        <v>305</v>
      </c>
      <c r="J2" s="10">
        <v>332</v>
      </c>
      <c r="K2">
        <f>TTEST(B2:C2,G2:H2,1,3)</f>
        <v>5.6087825198305411E-3</v>
      </c>
    </row>
    <row r="3" spans="1:11" x14ac:dyDescent="0.2">
      <c r="A3" s="11" t="s">
        <v>11</v>
      </c>
      <c r="B3" s="10">
        <v>18</v>
      </c>
      <c r="C3" s="10">
        <v>21</v>
      </c>
      <c r="D3" s="10">
        <v>17</v>
      </c>
      <c r="E3" s="10">
        <v>23</v>
      </c>
      <c r="F3" s="10">
        <v>17</v>
      </c>
      <c r="G3" s="10">
        <v>121</v>
      </c>
      <c r="H3" s="10">
        <v>135</v>
      </c>
      <c r="I3" s="10">
        <v>108</v>
      </c>
      <c r="J3" s="10">
        <v>122</v>
      </c>
      <c r="K3">
        <f>TTEST(B3:C3,G3:H3,1,3)</f>
        <v>1.6680140492568014E-2</v>
      </c>
    </row>
    <row r="6" spans="1:11" x14ac:dyDescent="0.2">
      <c r="G6" t="s">
        <v>117</v>
      </c>
      <c r="H6">
        <f>TTEST(G2:H2,G3:H3,1,3)</f>
        <v>1.4508542871509574E-3</v>
      </c>
    </row>
  </sheetData>
  <mergeCells count="2">
    <mergeCell ref="B1:F1"/>
    <mergeCell ref="G1:J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C61380-2BA9-4543-A23E-6411EC3E51E3}">
  <dimension ref="A1:J4"/>
  <sheetViews>
    <sheetView workbookViewId="0">
      <selection activeCell="E13" sqref="E13"/>
    </sheetView>
  </sheetViews>
  <sheetFormatPr baseColWidth="10" defaultRowHeight="16" x14ac:dyDescent="0.2"/>
  <sheetData>
    <row r="1" spans="1:10" x14ac:dyDescent="0.2">
      <c r="A1" s="9"/>
      <c r="B1" s="29" t="s">
        <v>8</v>
      </c>
      <c r="C1" s="29"/>
      <c r="D1" s="29"/>
      <c r="E1" s="29"/>
      <c r="F1" s="29" t="s">
        <v>9</v>
      </c>
      <c r="G1" s="29"/>
      <c r="H1" s="29"/>
      <c r="I1" s="29"/>
    </row>
    <row r="2" spans="1:10" x14ac:dyDescent="0.2">
      <c r="A2" s="11" t="s">
        <v>10</v>
      </c>
      <c r="B2" s="10">
        <v>1.2</v>
      </c>
      <c r="C2" s="10">
        <v>2.2999999999999998</v>
      </c>
      <c r="D2" s="10">
        <v>0.9</v>
      </c>
      <c r="E2" s="10">
        <v>1.5</v>
      </c>
      <c r="F2" s="10">
        <v>16.5</v>
      </c>
      <c r="G2" s="10">
        <v>18</v>
      </c>
      <c r="H2" s="10">
        <v>15</v>
      </c>
      <c r="I2" s="10">
        <v>16.899999999999999</v>
      </c>
      <c r="J2">
        <f>TTEST(B2:C2,F2:G2,1,3)</f>
        <v>2.5752704308240519E-3</v>
      </c>
    </row>
    <row r="3" spans="1:10" x14ac:dyDescent="0.2">
      <c r="A3" s="11" t="s">
        <v>11</v>
      </c>
      <c r="B3" s="10">
        <v>0.8</v>
      </c>
      <c r="C3" s="10">
        <v>1.2</v>
      </c>
      <c r="D3" s="10">
        <v>0.9</v>
      </c>
      <c r="E3" s="10">
        <v>1.6</v>
      </c>
      <c r="F3" s="10">
        <v>6.2</v>
      </c>
      <c r="G3" s="10">
        <v>5.2</v>
      </c>
      <c r="H3" s="10">
        <v>8.1999999999999993</v>
      </c>
      <c r="I3" s="10">
        <v>6.8</v>
      </c>
      <c r="J3">
        <f>TTEST(B3:C3,F3:G3,1,3)</f>
        <v>2.0143526202918378E-2</v>
      </c>
    </row>
    <row r="4" spans="1:10" x14ac:dyDescent="0.2">
      <c r="F4" t="s">
        <v>117</v>
      </c>
      <c r="G4">
        <f>TTEST(F2:G2,F3:G3,1,3)</f>
        <v>4.9880681304358297E-3</v>
      </c>
    </row>
  </sheetData>
  <mergeCells count="2">
    <mergeCell ref="B1:E1"/>
    <mergeCell ref="F1:I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7C8250-6F01-4544-AC01-8B3DEF4404FE}">
  <dimension ref="A1:Y5"/>
  <sheetViews>
    <sheetView workbookViewId="0">
      <selection activeCell="L7" sqref="L7"/>
    </sheetView>
  </sheetViews>
  <sheetFormatPr baseColWidth="10" defaultRowHeight="16" x14ac:dyDescent="0.2"/>
  <sheetData>
    <row r="1" spans="1:25" x14ac:dyDescent="0.2">
      <c r="A1" s="3"/>
      <c r="B1" s="27" t="s">
        <v>10</v>
      </c>
      <c r="C1" s="27"/>
      <c r="D1" s="27"/>
      <c r="E1" s="27"/>
      <c r="F1" s="5"/>
      <c r="G1" s="27" t="s">
        <v>12</v>
      </c>
      <c r="H1" s="27"/>
      <c r="I1" s="27"/>
      <c r="J1" s="27"/>
      <c r="K1" s="16" t="s">
        <v>117</v>
      </c>
      <c r="L1" s="5"/>
      <c r="M1" s="5"/>
      <c r="N1" s="5"/>
      <c r="O1" s="5"/>
      <c r="P1" s="5"/>
      <c r="Q1" s="5"/>
      <c r="R1" s="5"/>
      <c r="S1" s="5"/>
      <c r="T1" s="5"/>
      <c r="U1" s="5"/>
      <c r="V1" s="5"/>
      <c r="W1" s="5"/>
      <c r="X1" s="5"/>
      <c r="Y1" s="5"/>
    </row>
    <row r="2" spans="1:25" x14ac:dyDescent="0.2">
      <c r="A2" s="4" t="s">
        <v>13</v>
      </c>
      <c r="B2" s="2">
        <v>19.399999999999999</v>
      </c>
      <c r="C2" s="2">
        <v>22.5</v>
      </c>
      <c r="D2" s="2">
        <v>18.5</v>
      </c>
      <c r="E2" s="2">
        <v>21.5</v>
      </c>
      <c r="F2" s="2"/>
      <c r="G2" s="2">
        <v>3.2</v>
      </c>
      <c r="H2" s="2">
        <v>5.2</v>
      </c>
      <c r="I2" s="2">
        <v>2.8</v>
      </c>
      <c r="J2" s="2">
        <v>3.8</v>
      </c>
      <c r="K2" s="17">
        <f>TTEST(B2:C2,G2:H2,1,3)</f>
        <v>9.5342587104515365E-3</v>
      </c>
      <c r="L2" s="2"/>
      <c r="M2" s="2"/>
      <c r="N2" s="2"/>
      <c r="O2" s="2"/>
      <c r="P2" s="2"/>
      <c r="Q2" s="2"/>
      <c r="R2" s="2"/>
      <c r="S2" s="2"/>
      <c r="T2" s="2"/>
      <c r="U2" s="2"/>
      <c r="V2" s="2"/>
      <c r="W2" s="2"/>
      <c r="X2" s="2"/>
      <c r="Y2" s="2"/>
    </row>
    <row r="3" spans="1:25" x14ac:dyDescent="0.2">
      <c r="A3" s="4" t="s">
        <v>14</v>
      </c>
      <c r="B3" s="2">
        <v>22.5</v>
      </c>
      <c r="C3" s="2">
        <v>18</v>
      </c>
      <c r="D3" s="2">
        <v>23</v>
      </c>
      <c r="E3" s="2">
        <v>25</v>
      </c>
      <c r="F3" s="2"/>
      <c r="G3" s="2">
        <v>1.2</v>
      </c>
      <c r="H3" s="2">
        <v>6</v>
      </c>
      <c r="I3" s="2">
        <v>0.4</v>
      </c>
      <c r="J3" s="2">
        <v>2.5</v>
      </c>
      <c r="K3" s="17">
        <f>TTEST(B3:C3,G3:H3,1,3)</f>
        <v>1.8603904225822632E-2</v>
      </c>
      <c r="L3" s="2"/>
      <c r="M3" s="2"/>
      <c r="N3" s="2"/>
      <c r="O3" s="2"/>
      <c r="P3" s="2"/>
      <c r="Q3" s="2"/>
      <c r="R3" s="2"/>
      <c r="S3" s="2"/>
      <c r="T3" s="2"/>
      <c r="U3" s="2"/>
      <c r="V3" s="2"/>
      <c r="W3" s="2"/>
      <c r="X3" s="2"/>
      <c r="Y3" s="2"/>
    </row>
    <row r="4" spans="1:25" x14ac:dyDescent="0.2">
      <c r="A4" s="4" t="s">
        <v>15</v>
      </c>
      <c r="B4" s="2">
        <v>6.7</v>
      </c>
      <c r="C4" s="2">
        <v>7.5</v>
      </c>
      <c r="D4" s="2">
        <v>8.1999999999999993</v>
      </c>
      <c r="E4" s="2">
        <v>5.2</v>
      </c>
      <c r="F4" s="2"/>
      <c r="G4" s="2">
        <v>4.2</v>
      </c>
      <c r="H4" s="2">
        <v>5.2</v>
      </c>
      <c r="I4" s="2">
        <v>6.2</v>
      </c>
      <c r="J4" s="2">
        <v>3.4</v>
      </c>
      <c r="K4" s="17"/>
      <c r="L4" s="2"/>
      <c r="M4" s="2"/>
      <c r="N4" s="2"/>
      <c r="O4" s="2"/>
      <c r="P4" s="2"/>
      <c r="Q4" s="2"/>
      <c r="R4" s="2"/>
      <c r="S4" s="2"/>
      <c r="T4" s="2"/>
      <c r="U4" s="2"/>
      <c r="V4" s="2"/>
      <c r="W4" s="2"/>
      <c r="X4" s="2"/>
      <c r="Y4" s="2"/>
    </row>
    <row r="5" spans="1:25" x14ac:dyDescent="0.2">
      <c r="A5" s="4" t="s">
        <v>16</v>
      </c>
      <c r="B5" s="2">
        <v>2.1</v>
      </c>
      <c r="C5" s="2">
        <v>2.8</v>
      </c>
      <c r="D5" s="2">
        <v>1.7</v>
      </c>
      <c r="E5" s="2">
        <v>2.6</v>
      </c>
      <c r="F5" s="2"/>
      <c r="G5" s="2">
        <v>1.8</v>
      </c>
      <c r="H5" s="2">
        <v>2.1</v>
      </c>
      <c r="I5" s="2">
        <v>1.6</v>
      </c>
      <c r="J5" s="2">
        <v>1.7</v>
      </c>
      <c r="K5" s="17"/>
      <c r="L5" s="2"/>
      <c r="M5" s="2"/>
      <c r="N5" s="2"/>
      <c r="O5" s="2"/>
      <c r="P5" s="2"/>
      <c r="Q5" s="2"/>
      <c r="R5" s="2"/>
      <c r="S5" s="2"/>
      <c r="T5" s="2"/>
      <c r="U5" s="2"/>
      <c r="V5" s="2"/>
      <c r="W5" s="2"/>
      <c r="X5" s="2"/>
      <c r="Y5" s="2"/>
    </row>
  </sheetData>
  <mergeCells count="2">
    <mergeCell ref="B1:E1"/>
    <mergeCell ref="G1:J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BDB323-9D54-0645-A9D6-B4BF505B94B4}">
  <dimension ref="A1:H6"/>
  <sheetViews>
    <sheetView workbookViewId="0">
      <selection activeCell="C12" sqref="C12"/>
    </sheetView>
  </sheetViews>
  <sheetFormatPr baseColWidth="10" defaultRowHeight="16" x14ac:dyDescent="0.2"/>
  <sheetData>
    <row r="1" spans="1:8" x14ac:dyDescent="0.2">
      <c r="A1" s="4" t="s">
        <v>17</v>
      </c>
      <c r="B1" s="2">
        <v>12.9</v>
      </c>
      <c r="C1" s="2">
        <v>14.5</v>
      </c>
      <c r="D1" s="2">
        <v>13.2</v>
      </c>
      <c r="E1" s="2">
        <v>11</v>
      </c>
      <c r="H1">
        <f>TTEST(B1:E1,B4:E4,1,3)</f>
        <v>8.8794592244144932E-3</v>
      </c>
    </row>
    <row r="2" spans="1:8" x14ac:dyDescent="0.2">
      <c r="A2" s="4" t="s">
        <v>18</v>
      </c>
      <c r="B2" s="2">
        <v>7.9</v>
      </c>
      <c r="C2" s="2">
        <v>8.1999999999999993</v>
      </c>
      <c r="D2" s="2">
        <v>9.5</v>
      </c>
      <c r="E2" s="2">
        <v>6.1</v>
      </c>
      <c r="H2">
        <f>TTEST(B2:E2,B4:E4,1,3)</f>
        <v>1.1688409391641685E-4</v>
      </c>
    </row>
    <row r="3" spans="1:8" x14ac:dyDescent="0.2">
      <c r="A3" s="4" t="s">
        <v>19</v>
      </c>
      <c r="B3" s="2">
        <v>8.6</v>
      </c>
      <c r="C3" s="2">
        <v>9.8000000000000007</v>
      </c>
      <c r="D3" s="2">
        <v>10.199999999999999</v>
      </c>
      <c r="E3" s="2">
        <v>7.8</v>
      </c>
      <c r="H3">
        <f>TTEST(B3:E3,B4:E4,1,3)</f>
        <v>2.6165393831204279E-4</v>
      </c>
    </row>
    <row r="4" spans="1:8" x14ac:dyDescent="0.2">
      <c r="A4" s="4" t="s">
        <v>20</v>
      </c>
      <c r="B4" s="2">
        <v>15.8</v>
      </c>
      <c r="C4" s="2">
        <v>18.2</v>
      </c>
      <c r="D4" s="2">
        <v>14.5</v>
      </c>
      <c r="E4" s="2">
        <v>17.2</v>
      </c>
    </row>
    <row r="5" spans="1:8" x14ac:dyDescent="0.2">
      <c r="A5" s="4" t="s">
        <v>16</v>
      </c>
      <c r="B5" s="2">
        <v>0.8</v>
      </c>
      <c r="C5" s="2">
        <v>1.5</v>
      </c>
      <c r="D5" s="2">
        <v>0.7</v>
      </c>
      <c r="E5" s="2">
        <v>1.6</v>
      </c>
    </row>
    <row r="6" spans="1:8" x14ac:dyDescent="0.2">
      <c r="H6" t="s">
        <v>11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6C561B-7377-2646-98FF-89B69302BF41}">
  <dimension ref="A1:F3"/>
  <sheetViews>
    <sheetView workbookViewId="0">
      <selection activeCell="K10" sqref="K10"/>
    </sheetView>
  </sheetViews>
  <sheetFormatPr baseColWidth="10" defaultRowHeight="16" x14ac:dyDescent="0.2"/>
  <cols>
    <col min="6" max="6" width="12.1640625" bestFit="1" customWidth="1"/>
  </cols>
  <sheetData>
    <row r="1" spans="1:6" x14ac:dyDescent="0.2">
      <c r="A1" s="4" t="s">
        <v>8</v>
      </c>
      <c r="B1" s="2">
        <v>0.49</v>
      </c>
      <c r="C1" s="2">
        <v>0.52</v>
      </c>
      <c r="D1" s="2">
        <v>0.51</v>
      </c>
      <c r="E1" s="2">
        <v>0.48</v>
      </c>
    </row>
    <row r="2" spans="1:6" x14ac:dyDescent="0.2">
      <c r="A2" s="4" t="s">
        <v>21</v>
      </c>
      <c r="B2" s="2">
        <v>0.96</v>
      </c>
      <c r="C2" s="2">
        <v>1.04</v>
      </c>
      <c r="D2" s="2">
        <v>1.1200000000000001</v>
      </c>
      <c r="E2" s="2">
        <v>1.05</v>
      </c>
      <c r="F2">
        <f>TTEST(B1:E1,B2:E2,1,3)</f>
        <v>1.1488471369383716E-4</v>
      </c>
    </row>
    <row r="3" spans="1:6" x14ac:dyDescent="0.2">
      <c r="A3" s="4" t="s">
        <v>22</v>
      </c>
      <c r="B3" s="2">
        <v>1.32</v>
      </c>
      <c r="C3" s="2">
        <v>1.42</v>
      </c>
      <c r="D3" s="2">
        <v>1.28</v>
      </c>
      <c r="E3" s="2">
        <v>1.38</v>
      </c>
      <c r="F3">
        <f>TTEST(B1:C1:D1:E1,B3:C3:D3:E3,1,3)</f>
        <v>1.8539723624272387E-5</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10F358-B9F7-524C-843B-09571B76A651}">
  <dimension ref="A1:AG13"/>
  <sheetViews>
    <sheetView workbookViewId="0">
      <selection activeCell="N16" sqref="N16"/>
    </sheetView>
  </sheetViews>
  <sheetFormatPr baseColWidth="10" defaultRowHeight="16" x14ac:dyDescent="0.2"/>
  <sheetData>
    <row r="1" spans="1:33" x14ac:dyDescent="0.2">
      <c r="A1" s="18"/>
      <c r="B1" s="27" t="s">
        <v>10</v>
      </c>
      <c r="C1" s="27"/>
      <c r="D1" s="27"/>
      <c r="E1" s="27"/>
      <c r="F1" s="27"/>
      <c r="G1" s="27"/>
      <c r="H1" s="27"/>
      <c r="I1" s="27"/>
      <c r="J1" s="27" t="s">
        <v>133</v>
      </c>
      <c r="K1" s="27"/>
      <c r="L1" s="27"/>
      <c r="M1" s="27"/>
      <c r="N1" s="27"/>
      <c r="O1" s="27"/>
      <c r="P1" s="27"/>
      <c r="Q1" s="27"/>
      <c r="R1" s="27" t="s">
        <v>134</v>
      </c>
      <c r="S1" s="27"/>
      <c r="T1" s="27"/>
      <c r="U1" s="27"/>
      <c r="V1" s="27"/>
      <c r="W1" s="27"/>
      <c r="X1" s="27"/>
      <c r="Y1" s="27"/>
      <c r="Z1" s="27" t="s">
        <v>135</v>
      </c>
      <c r="AA1" s="27"/>
      <c r="AB1" s="27"/>
      <c r="AC1" s="27"/>
      <c r="AD1" s="27"/>
      <c r="AE1" s="27"/>
      <c r="AF1" s="27"/>
      <c r="AG1" s="27"/>
    </row>
    <row r="2" spans="1:33" x14ac:dyDescent="0.2">
      <c r="A2" s="4">
        <v>0</v>
      </c>
      <c r="B2" s="2">
        <v>10</v>
      </c>
      <c r="C2" s="2">
        <v>18</v>
      </c>
      <c r="D2" s="2">
        <v>17</v>
      </c>
      <c r="E2" s="2">
        <v>15</v>
      </c>
      <c r="F2" s="2">
        <v>21</v>
      </c>
      <c r="G2" s="2">
        <v>19</v>
      </c>
      <c r="H2" s="2">
        <v>21</v>
      </c>
      <c r="I2" s="2">
        <v>15</v>
      </c>
      <c r="J2" s="2">
        <v>8</v>
      </c>
      <c r="K2" s="2">
        <v>9</v>
      </c>
      <c r="L2" s="2">
        <v>15</v>
      </c>
      <c r="M2" s="2">
        <v>24</v>
      </c>
      <c r="N2" s="2">
        <v>32</v>
      </c>
      <c r="O2" s="2">
        <v>24</v>
      </c>
      <c r="P2" s="2">
        <v>16</v>
      </c>
      <c r="Q2" s="2">
        <v>18</v>
      </c>
      <c r="R2" s="2">
        <v>21</v>
      </c>
      <c r="S2" s="2">
        <v>23</v>
      </c>
      <c r="T2" s="2">
        <v>25</v>
      </c>
      <c r="U2" s="2">
        <v>26</v>
      </c>
      <c r="V2" s="2">
        <v>69</v>
      </c>
      <c r="W2" s="2">
        <v>23</v>
      </c>
      <c r="X2" s="2">
        <v>25</v>
      </c>
      <c r="Y2" s="2">
        <v>15</v>
      </c>
      <c r="Z2" s="2">
        <v>21</v>
      </c>
      <c r="AA2" s="2">
        <v>35</v>
      </c>
      <c r="AB2" s="2">
        <v>24</v>
      </c>
      <c r="AC2" s="2">
        <v>25</v>
      </c>
      <c r="AD2" s="2">
        <v>26</v>
      </c>
      <c r="AE2" s="2">
        <v>13</v>
      </c>
      <c r="AF2" s="2">
        <v>25</v>
      </c>
      <c r="AG2" s="2">
        <v>42</v>
      </c>
    </row>
    <row r="3" spans="1:33" x14ac:dyDescent="0.2">
      <c r="A3" s="4">
        <v>8</v>
      </c>
      <c r="B3" s="2">
        <v>24</v>
      </c>
      <c r="C3" s="2">
        <v>29</v>
      </c>
      <c r="D3" s="2">
        <v>32</v>
      </c>
      <c r="E3" s="2">
        <v>42</v>
      </c>
      <c r="F3" s="2">
        <v>52</v>
      </c>
      <c r="G3" s="2">
        <v>65</v>
      </c>
      <c r="H3" s="2">
        <v>45</v>
      </c>
      <c r="I3" s="2">
        <v>36</v>
      </c>
      <c r="J3" s="2">
        <v>12</v>
      </c>
      <c r="K3" s="2">
        <v>19</v>
      </c>
      <c r="L3" s="2">
        <v>34</v>
      </c>
      <c r="M3" s="2">
        <v>25</v>
      </c>
      <c r="N3" s="2">
        <v>16</v>
      </c>
      <c r="O3" s="2">
        <v>25</v>
      </c>
      <c r="P3" s="2">
        <v>14</v>
      </c>
      <c r="Q3" s="2">
        <v>16</v>
      </c>
      <c r="R3" s="2">
        <v>125</v>
      </c>
      <c r="S3" s="2">
        <v>168</v>
      </c>
      <c r="T3" s="2">
        <v>255</v>
      </c>
      <c r="U3" s="2">
        <v>265</v>
      </c>
      <c r="V3" s="2">
        <v>325</v>
      </c>
      <c r="W3" s="2">
        <v>125</v>
      </c>
      <c r="X3" s="2">
        <v>152</v>
      </c>
      <c r="Y3" s="2">
        <v>245</v>
      </c>
      <c r="Z3" s="2">
        <v>21</v>
      </c>
      <c r="AA3" s="2">
        <v>23</v>
      </c>
      <c r="AB3" s="2">
        <v>45</v>
      </c>
      <c r="AC3" s="2">
        <v>15</v>
      </c>
      <c r="AD3" s="2">
        <v>26</v>
      </c>
      <c r="AE3" s="2">
        <v>55</v>
      </c>
      <c r="AF3" s="2">
        <v>15</v>
      </c>
      <c r="AG3" s="2">
        <v>52</v>
      </c>
    </row>
    <row r="4" spans="1:33" x14ac:dyDescent="0.2">
      <c r="A4" s="4">
        <v>16</v>
      </c>
      <c r="B4" s="2">
        <v>140</v>
      </c>
      <c r="C4" s="2">
        <v>150</v>
      </c>
      <c r="D4" s="2">
        <v>180</v>
      </c>
      <c r="E4" s="2">
        <v>170</v>
      </c>
      <c r="F4" s="2">
        <v>152</v>
      </c>
      <c r="G4" s="2">
        <v>164</v>
      </c>
      <c r="H4" s="2">
        <v>198</v>
      </c>
      <c r="I4" s="2">
        <v>142</v>
      </c>
      <c r="J4" s="2">
        <v>24</v>
      </c>
      <c r="K4" s="2">
        <v>95</v>
      </c>
      <c r="L4" s="2">
        <v>85</v>
      </c>
      <c r="M4" s="2">
        <v>52</v>
      </c>
      <c r="N4" s="2">
        <v>24</v>
      </c>
      <c r="O4" s="2">
        <v>34</v>
      </c>
      <c r="P4" s="2">
        <v>65</v>
      </c>
      <c r="Q4" s="2">
        <v>24</v>
      </c>
      <c r="R4" s="2">
        <v>420</v>
      </c>
      <c r="S4" s="2">
        <v>455</v>
      </c>
      <c r="T4" s="2">
        <v>460</v>
      </c>
      <c r="U4" s="2">
        <v>380</v>
      </c>
      <c r="V4" s="2">
        <v>552</v>
      </c>
      <c r="W4" s="2">
        <v>425</v>
      </c>
      <c r="X4" s="2">
        <v>462</v>
      </c>
      <c r="Y4" s="2">
        <v>425</v>
      </c>
      <c r="Z4" s="2">
        <v>125</v>
      </c>
      <c r="AA4" s="2">
        <v>135</v>
      </c>
      <c r="AB4" s="2">
        <v>245</v>
      </c>
      <c r="AC4" s="2">
        <v>352</v>
      </c>
      <c r="AD4" s="2">
        <v>345</v>
      </c>
      <c r="AE4" s="2">
        <v>452</v>
      </c>
      <c r="AF4" s="2">
        <v>324</v>
      </c>
      <c r="AG4" s="2">
        <v>254</v>
      </c>
    </row>
    <row r="5" spans="1:33" x14ac:dyDescent="0.2">
      <c r="A5" s="4">
        <v>24</v>
      </c>
      <c r="B5" s="2">
        <v>254</v>
      </c>
      <c r="C5" s="2">
        <v>325</v>
      </c>
      <c r="D5" s="2">
        <v>285</v>
      </c>
      <c r="E5" s="2">
        <v>325</v>
      </c>
      <c r="F5" s="2">
        <v>245</v>
      </c>
      <c r="G5" s="2">
        <v>298</v>
      </c>
      <c r="H5" s="2">
        <v>325</v>
      </c>
      <c r="I5" s="2">
        <v>254</v>
      </c>
      <c r="J5" s="2">
        <v>65</v>
      </c>
      <c r="K5" s="2">
        <v>55</v>
      </c>
      <c r="L5" s="2">
        <v>24</v>
      </c>
      <c r="M5" s="2">
        <v>35</v>
      </c>
      <c r="N5" s="2">
        <v>45</v>
      </c>
      <c r="O5" s="2">
        <v>55</v>
      </c>
      <c r="P5" s="2">
        <v>65</v>
      </c>
      <c r="Q5" s="2">
        <v>75</v>
      </c>
      <c r="R5" s="2">
        <v>968</v>
      </c>
      <c r="S5" s="2">
        <v>1052</v>
      </c>
      <c r="T5" s="2">
        <v>895</v>
      </c>
      <c r="U5" s="2">
        <v>879</v>
      </c>
      <c r="V5" s="2">
        <v>956</v>
      </c>
      <c r="W5" s="2">
        <v>946</v>
      </c>
      <c r="X5" s="2">
        <v>922</v>
      </c>
      <c r="Y5" s="2">
        <v>852</v>
      </c>
      <c r="Z5" s="2">
        <v>154</v>
      </c>
      <c r="AA5" s="2">
        <v>187</v>
      </c>
      <c r="AB5" s="2">
        <v>198</v>
      </c>
      <c r="AC5" s="2">
        <v>167</v>
      </c>
      <c r="AD5" s="2">
        <v>185</v>
      </c>
      <c r="AE5" s="2">
        <v>175</v>
      </c>
      <c r="AF5" s="2">
        <v>187</v>
      </c>
      <c r="AG5" s="2">
        <v>165</v>
      </c>
    </row>
    <row r="6" spans="1:33" x14ac:dyDescent="0.2">
      <c r="A6" s="4">
        <v>32</v>
      </c>
      <c r="B6" s="2">
        <v>452</v>
      </c>
      <c r="C6" s="2">
        <v>485</v>
      </c>
      <c r="D6" s="2">
        <v>524</v>
      </c>
      <c r="E6" s="2">
        <v>568</v>
      </c>
      <c r="F6" s="2">
        <v>625</v>
      </c>
      <c r="G6" s="2">
        <v>425</v>
      </c>
      <c r="H6" s="2">
        <v>354</v>
      </c>
      <c r="I6" s="2">
        <v>452</v>
      </c>
      <c r="J6" s="2">
        <v>110</v>
      </c>
      <c r="K6" s="2">
        <v>85</v>
      </c>
      <c r="L6" s="2">
        <v>65</v>
      </c>
      <c r="M6" s="2">
        <v>164</v>
      </c>
      <c r="N6" s="2">
        <v>85</v>
      </c>
      <c r="O6" s="2">
        <v>135</v>
      </c>
      <c r="P6" s="2">
        <v>124</v>
      </c>
      <c r="Q6" s="2">
        <v>164</v>
      </c>
      <c r="R6" s="2">
        <v>1250</v>
      </c>
      <c r="S6" s="2">
        <v>1312</v>
      </c>
      <c r="T6" s="2">
        <v>1105</v>
      </c>
      <c r="U6" s="2">
        <v>1245</v>
      </c>
      <c r="V6" s="2">
        <v>1025</v>
      </c>
      <c r="W6" s="2">
        <v>1325</v>
      </c>
      <c r="X6" s="2">
        <v>1025</v>
      </c>
      <c r="Y6" s="2">
        <v>1254</v>
      </c>
      <c r="Z6" s="2">
        <v>260</v>
      </c>
      <c r="AA6" s="2">
        <v>230</v>
      </c>
      <c r="AB6" s="2">
        <v>254</v>
      </c>
      <c r="AC6" s="2">
        <v>265</v>
      </c>
      <c r="AD6" s="2">
        <v>245</v>
      </c>
      <c r="AE6" s="2">
        <v>152</v>
      </c>
      <c r="AF6" s="2">
        <v>105</v>
      </c>
      <c r="AG6" s="2">
        <v>142</v>
      </c>
    </row>
    <row r="7" spans="1:33" x14ac:dyDescent="0.2">
      <c r="A7" s="4">
        <v>40</v>
      </c>
      <c r="B7" s="2">
        <v>752</v>
      </c>
      <c r="C7" s="2">
        <v>785</v>
      </c>
      <c r="D7" s="2">
        <v>854</v>
      </c>
      <c r="E7" s="2">
        <v>625</v>
      </c>
      <c r="F7" s="2">
        <v>752</v>
      </c>
      <c r="G7" s="2">
        <v>645</v>
      </c>
      <c r="H7" s="2">
        <v>525</v>
      </c>
      <c r="I7" s="2">
        <v>452</v>
      </c>
      <c r="J7" s="2">
        <v>162</v>
      </c>
      <c r="K7" s="2">
        <v>92</v>
      </c>
      <c r="L7" s="2">
        <v>85</v>
      </c>
      <c r="M7" s="2">
        <v>241</v>
      </c>
      <c r="N7" s="2">
        <v>95</v>
      </c>
      <c r="O7" s="2">
        <v>162</v>
      </c>
      <c r="P7" s="2">
        <v>142</v>
      </c>
      <c r="Q7" s="2">
        <v>172</v>
      </c>
      <c r="R7" s="2">
        <v>1490</v>
      </c>
      <c r="S7" s="2">
        <v>1524</v>
      </c>
      <c r="T7" s="2">
        <v>1625</v>
      </c>
      <c r="U7" s="2">
        <v>1425</v>
      </c>
      <c r="V7" s="2">
        <v>1325</v>
      </c>
      <c r="W7" s="2">
        <v>1258</v>
      </c>
      <c r="X7" s="2">
        <v>1452</v>
      </c>
      <c r="Y7" s="2">
        <v>1325</v>
      </c>
      <c r="Z7" s="2">
        <v>450</v>
      </c>
      <c r="AA7" s="2">
        <v>352</v>
      </c>
      <c r="AB7" s="2">
        <v>325</v>
      </c>
      <c r="AC7" s="2">
        <v>350</v>
      </c>
      <c r="AD7" s="2">
        <v>452</v>
      </c>
      <c r="AE7" s="2">
        <v>352</v>
      </c>
      <c r="AF7" s="2">
        <v>254</v>
      </c>
      <c r="AG7" s="2">
        <v>286</v>
      </c>
    </row>
    <row r="8" spans="1:33" x14ac:dyDescent="0.2">
      <c r="A8" s="4">
        <v>48</v>
      </c>
      <c r="B8" s="2">
        <v>1025</v>
      </c>
      <c r="C8" s="2">
        <v>895</v>
      </c>
      <c r="D8" s="2">
        <v>878</v>
      </c>
      <c r="E8" s="2">
        <v>1254</v>
      </c>
      <c r="F8" s="2">
        <v>1245</v>
      </c>
      <c r="G8" s="2">
        <v>1026</v>
      </c>
      <c r="H8" s="2">
        <v>958</v>
      </c>
      <c r="I8" s="2">
        <v>1240</v>
      </c>
      <c r="J8" s="2">
        <v>175</v>
      </c>
      <c r="K8" s="2">
        <v>102</v>
      </c>
      <c r="L8" s="2">
        <v>75</v>
      </c>
      <c r="M8" s="2">
        <v>142</v>
      </c>
      <c r="N8" s="2">
        <v>121</v>
      </c>
      <c r="O8" s="2">
        <v>132</v>
      </c>
      <c r="P8" s="2">
        <v>142</v>
      </c>
      <c r="Q8" s="2">
        <v>152</v>
      </c>
      <c r="R8" s="2">
        <v>1620</v>
      </c>
      <c r="S8" s="2">
        <v>1754</v>
      </c>
      <c r="T8" s="2">
        <v>1524</v>
      </c>
      <c r="U8" s="2">
        <v>1425</v>
      </c>
      <c r="V8" s="2">
        <v>1625</v>
      </c>
      <c r="W8" s="2">
        <v>1754</v>
      </c>
      <c r="X8" s="2">
        <v>1452</v>
      </c>
      <c r="Y8" s="2">
        <v>1524</v>
      </c>
      <c r="Z8" s="2">
        <v>540</v>
      </c>
      <c r="AA8" s="2">
        <v>568</v>
      </c>
      <c r="AB8" s="2">
        <v>452</v>
      </c>
      <c r="AC8" s="2">
        <v>590</v>
      </c>
      <c r="AD8" s="2">
        <v>685</v>
      </c>
      <c r="AE8" s="2">
        <v>452</v>
      </c>
      <c r="AF8" s="2">
        <v>452</v>
      </c>
      <c r="AG8" s="2">
        <v>652</v>
      </c>
    </row>
    <row r="9" spans="1:33" x14ac:dyDescent="0.2">
      <c r="A9" s="4">
        <v>56</v>
      </c>
      <c r="B9" s="2">
        <v>1152</v>
      </c>
      <c r="C9" s="2">
        <v>1254</v>
      </c>
      <c r="D9" s="2">
        <v>1324</v>
      </c>
      <c r="E9" s="2">
        <v>1024</v>
      </c>
      <c r="F9" s="2">
        <v>1245</v>
      </c>
      <c r="G9" s="2">
        <v>1320</v>
      </c>
      <c r="H9" s="2">
        <v>1245</v>
      </c>
      <c r="I9" s="2">
        <v>1125</v>
      </c>
      <c r="J9" s="2">
        <v>215</v>
      </c>
      <c r="K9" s="2">
        <v>124</v>
      </c>
      <c r="L9" s="2">
        <v>112</v>
      </c>
      <c r="M9" s="2">
        <v>175</v>
      </c>
      <c r="N9" s="2">
        <v>134</v>
      </c>
      <c r="O9" s="2">
        <v>185</v>
      </c>
      <c r="P9" s="2">
        <v>215</v>
      </c>
      <c r="Q9" s="2">
        <v>195</v>
      </c>
      <c r="R9" s="2">
        <v>1860</v>
      </c>
      <c r="S9" s="2">
        <v>1954</v>
      </c>
      <c r="T9" s="2">
        <v>2105</v>
      </c>
      <c r="U9" s="2">
        <v>1875</v>
      </c>
      <c r="V9" s="2">
        <v>1754</v>
      </c>
      <c r="W9" s="2">
        <v>1854</v>
      </c>
      <c r="X9" s="2">
        <v>1785</v>
      </c>
      <c r="Y9" s="2"/>
      <c r="Z9" s="2">
        <v>721</v>
      </c>
      <c r="AA9" s="2">
        <v>785</v>
      </c>
      <c r="AB9" s="2">
        <v>854</v>
      </c>
      <c r="AC9" s="2">
        <v>985</v>
      </c>
      <c r="AD9" s="2">
        <v>625</v>
      </c>
      <c r="AE9" s="2">
        <v>556</v>
      </c>
      <c r="AF9" s="2">
        <v>524</v>
      </c>
      <c r="AG9" s="2">
        <v>854</v>
      </c>
    </row>
    <row r="10" spans="1:33" x14ac:dyDescent="0.2">
      <c r="A10" s="4">
        <v>64</v>
      </c>
      <c r="B10" s="2">
        <v>1452</v>
      </c>
      <c r="C10" s="2">
        <v>1524</v>
      </c>
      <c r="D10" s="2">
        <v>1654</v>
      </c>
      <c r="E10" s="2">
        <v>1325</v>
      </c>
      <c r="F10" s="2">
        <v>1425</v>
      </c>
      <c r="G10" s="2">
        <v>1342</v>
      </c>
      <c r="H10" s="2">
        <v>1451</v>
      </c>
      <c r="I10" s="2">
        <v>1352</v>
      </c>
      <c r="J10" s="2">
        <v>189</v>
      </c>
      <c r="K10" s="2">
        <v>152</v>
      </c>
      <c r="L10" s="2">
        <v>185</v>
      </c>
      <c r="M10" s="2">
        <v>196</v>
      </c>
      <c r="N10" s="2">
        <v>152</v>
      </c>
      <c r="O10" s="2">
        <v>165</v>
      </c>
      <c r="P10" s="2">
        <v>254</v>
      </c>
      <c r="Q10" s="2">
        <v>215</v>
      </c>
      <c r="R10" s="2"/>
      <c r="S10" s="2"/>
      <c r="T10" s="2"/>
      <c r="U10" s="2"/>
      <c r="V10" s="2"/>
      <c r="W10" s="2"/>
      <c r="X10" s="2"/>
      <c r="Y10" s="2"/>
      <c r="Z10" s="2">
        <v>854</v>
      </c>
      <c r="AA10" s="2">
        <v>985</v>
      </c>
      <c r="AB10" s="2">
        <v>785</v>
      </c>
      <c r="AC10" s="2">
        <v>658</v>
      </c>
      <c r="AD10" s="2">
        <v>845</v>
      </c>
      <c r="AE10" s="2">
        <v>754</v>
      </c>
      <c r="AF10" s="2">
        <v>524</v>
      </c>
      <c r="AG10" s="2">
        <v>652</v>
      </c>
    </row>
    <row r="11" spans="1:33" x14ac:dyDescent="0.2">
      <c r="A11" s="4">
        <v>72</v>
      </c>
      <c r="B11" s="2">
        <v>1854</v>
      </c>
      <c r="C11" s="2">
        <v>1758</v>
      </c>
      <c r="D11" s="2">
        <v>1524</v>
      </c>
      <c r="E11" s="2">
        <v>2104</v>
      </c>
      <c r="F11" s="2">
        <v>1856</v>
      </c>
      <c r="G11" s="2"/>
      <c r="H11" s="2"/>
      <c r="I11" s="2"/>
      <c r="J11" s="2">
        <v>342</v>
      </c>
      <c r="K11" s="2">
        <v>245</v>
      </c>
      <c r="L11" s="2">
        <v>210</v>
      </c>
      <c r="M11" s="2">
        <v>421</v>
      </c>
      <c r="N11" s="2">
        <v>142</v>
      </c>
      <c r="O11" s="2">
        <v>328</v>
      </c>
      <c r="P11" s="2">
        <v>396</v>
      </c>
      <c r="Q11" s="2">
        <v>245</v>
      </c>
      <c r="R11" s="2"/>
      <c r="S11" s="2"/>
      <c r="T11" s="2"/>
      <c r="U11" s="2"/>
      <c r="V11" s="2"/>
      <c r="W11" s="2"/>
      <c r="X11" s="2"/>
      <c r="Y11" s="2"/>
      <c r="Z11" s="2">
        <v>1095</v>
      </c>
      <c r="AA11" s="2">
        <v>1253</v>
      </c>
      <c r="AB11" s="2">
        <v>1125</v>
      </c>
      <c r="AC11" s="2">
        <v>1302</v>
      </c>
      <c r="AD11" s="2">
        <v>1421</v>
      </c>
      <c r="AE11" s="2">
        <v>857</v>
      </c>
      <c r="AF11" s="2">
        <v>857</v>
      </c>
      <c r="AG11" s="2">
        <v>857</v>
      </c>
    </row>
    <row r="12" spans="1:33" x14ac:dyDescent="0.2">
      <c r="A12" s="4">
        <v>80</v>
      </c>
      <c r="B12" s="2"/>
      <c r="C12" s="2"/>
      <c r="D12" s="2"/>
      <c r="E12" s="2"/>
      <c r="F12" s="2"/>
      <c r="G12" s="2"/>
      <c r="H12" s="2"/>
      <c r="I12" s="2"/>
      <c r="J12" s="2">
        <v>450</v>
      </c>
      <c r="K12" s="2">
        <v>252</v>
      </c>
      <c r="L12" s="2">
        <v>185</v>
      </c>
      <c r="M12" s="2">
        <v>429</v>
      </c>
      <c r="N12" s="2">
        <v>158</v>
      </c>
      <c r="O12" s="2">
        <v>492</v>
      </c>
      <c r="P12" s="2">
        <v>352</v>
      </c>
      <c r="Q12" s="2">
        <v>352</v>
      </c>
      <c r="R12" s="2"/>
      <c r="S12" s="2"/>
      <c r="T12" s="2"/>
      <c r="U12" s="2"/>
      <c r="V12" s="2"/>
      <c r="W12" s="2"/>
      <c r="X12" s="2"/>
      <c r="Y12" s="2"/>
      <c r="Z12" s="2">
        <v>1180</v>
      </c>
      <c r="AA12" s="2">
        <v>1235</v>
      </c>
      <c r="AB12" s="2">
        <v>1254</v>
      </c>
      <c r="AC12" s="2">
        <v>1321</v>
      </c>
      <c r="AD12" s="2">
        <v>1125</v>
      </c>
      <c r="AE12" s="2">
        <v>857</v>
      </c>
      <c r="AF12" s="2">
        <v>958</v>
      </c>
      <c r="AG12" s="2">
        <v>1205</v>
      </c>
    </row>
    <row r="13" spans="1:33" x14ac:dyDescent="0.2">
      <c r="A13" s="4">
        <v>88</v>
      </c>
      <c r="B13" s="2"/>
      <c r="C13" s="2"/>
      <c r="D13" s="2"/>
      <c r="E13" s="2"/>
      <c r="F13" s="2"/>
      <c r="G13" s="2"/>
      <c r="H13" s="2"/>
      <c r="I13" s="2"/>
      <c r="J13" s="2">
        <v>570</v>
      </c>
      <c r="K13" s="2">
        <v>325</v>
      </c>
      <c r="L13" s="2">
        <v>210</v>
      </c>
      <c r="M13" s="2">
        <v>595</v>
      </c>
      <c r="N13" s="2">
        <v>198</v>
      </c>
      <c r="O13" s="2">
        <v>575</v>
      </c>
      <c r="P13" s="2">
        <v>596</v>
      </c>
      <c r="Q13" s="2">
        <v>321</v>
      </c>
      <c r="R13" s="2"/>
      <c r="S13" s="2"/>
      <c r="T13" s="2"/>
      <c r="U13" s="2"/>
      <c r="V13" s="2"/>
      <c r="W13" s="2"/>
      <c r="X13" s="2"/>
      <c r="Y13" s="2"/>
      <c r="Z13" s="2">
        <v>1250</v>
      </c>
      <c r="AA13" s="2">
        <v>1325</v>
      </c>
      <c r="AB13" s="2">
        <v>1105</v>
      </c>
      <c r="AC13" s="2">
        <v>1245</v>
      </c>
      <c r="AD13" s="2">
        <v>1425</v>
      </c>
      <c r="AE13" s="2">
        <v>1302</v>
      </c>
      <c r="AF13" s="2">
        <v>1254</v>
      </c>
      <c r="AG13" s="2">
        <v>1152</v>
      </c>
    </row>
  </sheetData>
  <mergeCells count="4">
    <mergeCell ref="B1:I1"/>
    <mergeCell ref="J1:Q1"/>
    <mergeCell ref="R1:Y1"/>
    <mergeCell ref="Z1:AG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6B20E9-E8D8-A049-883C-C98CC42D8A7F}">
  <dimension ref="A1:Y6"/>
  <sheetViews>
    <sheetView workbookViewId="0">
      <selection activeCell="O12" sqref="O12"/>
    </sheetView>
  </sheetViews>
  <sheetFormatPr baseColWidth="10" defaultRowHeight="16" x14ac:dyDescent="0.2"/>
  <cols>
    <col min="2" max="2" width="12.1640625" bestFit="1" customWidth="1"/>
  </cols>
  <sheetData>
    <row r="1" spans="1:25" x14ac:dyDescent="0.2">
      <c r="A1" s="3"/>
      <c r="B1" s="27" t="s">
        <v>10</v>
      </c>
      <c r="C1" s="27"/>
      <c r="D1" s="27"/>
      <c r="E1" s="27"/>
      <c r="F1" s="15"/>
      <c r="G1" s="27" t="s">
        <v>12</v>
      </c>
      <c r="H1" s="27"/>
      <c r="I1" s="27"/>
      <c r="J1" s="27"/>
      <c r="K1" s="13" t="s">
        <v>118</v>
      </c>
      <c r="L1" s="5"/>
      <c r="M1" s="5"/>
      <c r="N1" s="5"/>
      <c r="O1" s="5"/>
      <c r="P1" s="5"/>
      <c r="Q1" s="5"/>
      <c r="R1" s="5"/>
      <c r="S1" s="5"/>
      <c r="T1" s="5"/>
      <c r="U1" s="5"/>
      <c r="V1" s="5"/>
      <c r="W1" s="5"/>
      <c r="X1" s="5"/>
      <c r="Y1" s="5"/>
    </row>
    <row r="2" spans="1:25" x14ac:dyDescent="0.2">
      <c r="A2" s="4" t="s">
        <v>8</v>
      </c>
      <c r="B2" s="2">
        <v>35</v>
      </c>
      <c r="C2" s="2">
        <v>42</v>
      </c>
      <c r="D2" s="2">
        <v>45</v>
      </c>
      <c r="E2" s="2">
        <v>41</v>
      </c>
      <c r="F2" s="2"/>
      <c r="G2" s="2">
        <v>85</v>
      </c>
      <c r="H2" s="2">
        <v>55</v>
      </c>
      <c r="I2" s="2">
        <v>61</v>
      </c>
      <c r="J2" s="2">
        <v>45</v>
      </c>
      <c r="K2" s="2"/>
      <c r="L2" s="2"/>
      <c r="M2" s="2"/>
      <c r="N2" s="2"/>
      <c r="O2" s="2"/>
      <c r="P2" s="2"/>
      <c r="Q2" s="2"/>
      <c r="R2" s="2"/>
      <c r="S2" s="2"/>
      <c r="T2" s="2"/>
      <c r="U2" s="2"/>
      <c r="V2" s="2"/>
      <c r="W2" s="2"/>
      <c r="X2" s="2"/>
      <c r="Y2" s="2"/>
    </row>
    <row r="3" spans="1:25" x14ac:dyDescent="0.2">
      <c r="A3" s="4" t="s">
        <v>27</v>
      </c>
      <c r="B3" s="2">
        <v>1860</v>
      </c>
      <c r="C3" s="2">
        <v>1950</v>
      </c>
      <c r="D3" s="2">
        <v>1725</v>
      </c>
      <c r="E3" s="2">
        <v>1835</v>
      </c>
      <c r="F3" s="2"/>
      <c r="G3" s="2">
        <v>380</v>
      </c>
      <c r="H3" s="2">
        <v>412</v>
      </c>
      <c r="I3" s="2">
        <v>320</v>
      </c>
      <c r="J3" s="2">
        <v>415</v>
      </c>
      <c r="K3" s="2">
        <f>TTEST(B3:E3,G3:J3,1,3)</f>
        <v>2.3300350298570602E-6</v>
      </c>
      <c r="L3" s="2">
        <f>_xlfn.CHISQ.TEST(B3:E3,G3:J3)</f>
        <v>0</v>
      </c>
      <c r="M3" s="2"/>
      <c r="N3" s="2"/>
      <c r="O3" s="2"/>
      <c r="P3" s="2"/>
      <c r="Q3" s="2"/>
      <c r="R3" s="2"/>
      <c r="S3" s="2"/>
      <c r="T3" s="2"/>
      <c r="U3" s="2"/>
      <c r="V3" s="2"/>
      <c r="W3" s="2"/>
      <c r="X3" s="2"/>
      <c r="Y3" s="2"/>
    </row>
    <row r="5" spans="1:25" x14ac:dyDescent="0.2">
      <c r="A5" t="s">
        <v>118</v>
      </c>
      <c r="B5">
        <f>TTEST(B2:E2,B3:E3,1,3)</f>
        <v>1.8101582238585482E-5</v>
      </c>
    </row>
    <row r="6" spans="1:25" x14ac:dyDescent="0.2">
      <c r="B6">
        <f>_xlfn.CHISQ.TEST(B2:E2,B3:E3)</f>
        <v>0</v>
      </c>
    </row>
  </sheetData>
  <mergeCells count="2">
    <mergeCell ref="B1:E1"/>
    <mergeCell ref="G1:J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BCFC43-A695-B545-A1E9-FDDE7BC501D3}">
  <dimension ref="A1:C7"/>
  <sheetViews>
    <sheetView workbookViewId="0">
      <selection activeCell="D24" sqref="D24"/>
    </sheetView>
  </sheetViews>
  <sheetFormatPr baseColWidth="10" defaultRowHeight="16" x14ac:dyDescent="0.2"/>
  <sheetData>
    <row r="1" spans="1:3" x14ac:dyDescent="0.2">
      <c r="A1" s="9"/>
      <c r="B1" s="9" t="s">
        <v>10</v>
      </c>
      <c r="C1" s="9" t="s">
        <v>12</v>
      </c>
    </row>
    <row r="2" spans="1:3" x14ac:dyDescent="0.2">
      <c r="A2" s="11">
        <v>0</v>
      </c>
      <c r="B2" s="10">
        <v>100</v>
      </c>
      <c r="C2" s="10">
        <v>100</v>
      </c>
    </row>
    <row r="3" spans="1:3" x14ac:dyDescent="0.2">
      <c r="A3" s="11" t="s">
        <v>106</v>
      </c>
      <c r="B3" s="10">
        <v>106</v>
      </c>
      <c r="C3" s="10">
        <v>110</v>
      </c>
    </row>
    <row r="4" spans="1:3" x14ac:dyDescent="0.2">
      <c r="A4" s="11">
        <v>1</v>
      </c>
      <c r="B4" s="10">
        <v>72</v>
      </c>
      <c r="C4" s="10">
        <v>64</v>
      </c>
    </row>
    <row r="5" spans="1:3" x14ac:dyDescent="0.2">
      <c r="A5" s="11">
        <v>1.5</v>
      </c>
      <c r="B5" s="10">
        <v>62</v>
      </c>
      <c r="C5" s="10">
        <v>36</v>
      </c>
    </row>
    <row r="6" spans="1:3" x14ac:dyDescent="0.2">
      <c r="A6" s="11">
        <v>2</v>
      </c>
      <c r="B6" s="10">
        <v>59</v>
      </c>
      <c r="C6" s="10">
        <v>25</v>
      </c>
    </row>
    <row r="7" spans="1:3" x14ac:dyDescent="0.2">
      <c r="A7" s="11">
        <v>2.5</v>
      </c>
      <c r="B7" s="10">
        <v>51</v>
      </c>
      <c r="C7" s="10">
        <v>14</v>
      </c>
    </row>
  </sheetData>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AEE470-1290-8E43-8979-340FB8C3AB4D}">
  <dimension ref="A1:G6"/>
  <sheetViews>
    <sheetView workbookViewId="0">
      <selection activeCell="G13" sqref="G13"/>
    </sheetView>
  </sheetViews>
  <sheetFormatPr baseColWidth="10" defaultRowHeight="16" x14ac:dyDescent="0.2"/>
  <cols>
    <col min="1" max="1" width="15.5" bestFit="1" customWidth="1"/>
    <col min="6" max="6" width="12.1640625" bestFit="1" customWidth="1"/>
  </cols>
  <sheetData>
    <row r="1" spans="1:7" x14ac:dyDescent="0.2">
      <c r="A1" s="4" t="s">
        <v>8</v>
      </c>
      <c r="B1" s="2">
        <v>6</v>
      </c>
      <c r="C1" s="2">
        <v>8</v>
      </c>
      <c r="D1" s="2">
        <v>7</v>
      </c>
      <c r="E1" s="2">
        <v>5</v>
      </c>
    </row>
    <row r="2" spans="1:7" x14ac:dyDescent="0.2">
      <c r="A2" s="4" t="s">
        <v>28</v>
      </c>
      <c r="B2" s="2">
        <v>83</v>
      </c>
      <c r="C2" s="2">
        <v>95</v>
      </c>
      <c r="D2" s="2">
        <v>82</v>
      </c>
      <c r="E2" s="2">
        <v>74</v>
      </c>
      <c r="F2">
        <f>TTEST(B1:E1,B2:E2,1,3)</f>
        <v>1.5442416494236804E-4</v>
      </c>
    </row>
    <row r="3" spans="1:7" x14ac:dyDescent="0.2">
      <c r="A3" s="4" t="s">
        <v>29</v>
      </c>
      <c r="B3" s="2">
        <v>42</v>
      </c>
      <c r="C3" s="2">
        <v>46</v>
      </c>
      <c r="D3" s="2">
        <v>52</v>
      </c>
      <c r="E3" s="2">
        <v>38</v>
      </c>
      <c r="F3">
        <f>TTEST(B2:E2,B3:E3,1,3)</f>
        <v>2.6601789556416543E-4</v>
      </c>
    </row>
    <row r="4" spans="1:7" x14ac:dyDescent="0.2">
      <c r="A4" s="4" t="s">
        <v>30</v>
      </c>
      <c r="B4" s="2">
        <v>24</v>
      </c>
      <c r="C4" s="2">
        <v>28</v>
      </c>
      <c r="D4" s="2">
        <v>19</v>
      </c>
      <c r="E4" s="2">
        <v>27</v>
      </c>
      <c r="F4">
        <f>TTEST(B2:E2,B4:E4,1,3)</f>
        <v>8.6650107002221352E-5</v>
      </c>
    </row>
    <row r="5" spans="1:7" x14ac:dyDescent="0.2">
      <c r="A5" s="4" t="s">
        <v>31</v>
      </c>
      <c r="B5" s="2">
        <v>9</v>
      </c>
      <c r="C5" s="2">
        <v>12</v>
      </c>
      <c r="D5" s="2">
        <v>11</v>
      </c>
      <c r="E5" s="2">
        <v>8</v>
      </c>
      <c r="G5">
        <f>TTEST(B3:E3,B5:E5,1,3)</f>
        <v>3.5214038893960012E-4</v>
      </c>
    </row>
    <row r="6" spans="1:7" x14ac:dyDescent="0.2">
      <c r="F6" t="s">
        <v>1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25145D-7A65-854C-8D02-4932D3C28DE9}">
  <dimension ref="A1:AD7"/>
  <sheetViews>
    <sheetView workbookViewId="0">
      <selection activeCell="M17" sqref="M17"/>
    </sheetView>
  </sheetViews>
  <sheetFormatPr baseColWidth="10" defaultRowHeight="16" x14ac:dyDescent="0.2"/>
  <cols>
    <col min="10" max="10" width="12.1640625" bestFit="1" customWidth="1"/>
    <col min="16" max="16" width="12.1640625" bestFit="1" customWidth="1"/>
  </cols>
  <sheetData>
    <row r="1" spans="1:30" x14ac:dyDescent="0.2">
      <c r="A1" s="3"/>
      <c r="B1" s="27" t="s">
        <v>0</v>
      </c>
      <c r="C1" s="27"/>
      <c r="D1" s="27"/>
      <c r="E1" s="27"/>
      <c r="F1" s="27"/>
      <c r="G1" s="27" t="s">
        <v>1</v>
      </c>
      <c r="H1" s="27"/>
      <c r="I1" s="27"/>
      <c r="J1" s="27"/>
      <c r="K1" s="27"/>
      <c r="L1" s="27"/>
      <c r="M1" s="27"/>
      <c r="N1" s="27"/>
      <c r="O1" s="27"/>
      <c r="P1" s="5"/>
      <c r="Q1" s="5"/>
      <c r="R1" s="5"/>
      <c r="S1" s="5"/>
      <c r="T1" s="5"/>
      <c r="U1" s="5"/>
      <c r="V1" s="5"/>
      <c r="W1" s="5"/>
      <c r="X1" s="5"/>
      <c r="Y1" s="5"/>
      <c r="Z1" s="5"/>
      <c r="AA1" s="5"/>
      <c r="AB1" s="5"/>
      <c r="AC1" s="5"/>
      <c r="AD1" s="5"/>
    </row>
    <row r="2" spans="1:30" x14ac:dyDescent="0.2">
      <c r="A2" s="4" t="s">
        <v>2</v>
      </c>
      <c r="B2" s="2">
        <v>8.3000000000000007</v>
      </c>
      <c r="C2" s="2">
        <v>8.1999999999999993</v>
      </c>
      <c r="D2" s="2">
        <v>7.1</v>
      </c>
      <c r="E2" s="2">
        <v>6.9</v>
      </c>
      <c r="F2" s="2">
        <v>9.1</v>
      </c>
      <c r="G2" s="2"/>
      <c r="H2" s="2"/>
      <c r="I2" s="2"/>
      <c r="J2" s="2"/>
      <c r="K2" s="2"/>
      <c r="L2" s="2">
        <v>3.4</v>
      </c>
      <c r="M2" s="2">
        <v>3</v>
      </c>
      <c r="N2" s="2">
        <v>2</v>
      </c>
      <c r="O2" s="2"/>
      <c r="P2" s="2"/>
      <c r="Q2" s="2"/>
      <c r="R2" s="2"/>
      <c r="S2" s="2"/>
      <c r="T2" s="2"/>
      <c r="U2" s="2"/>
      <c r="V2" s="2"/>
      <c r="W2" s="2"/>
      <c r="X2" s="2"/>
      <c r="Y2" s="2"/>
      <c r="Z2" s="2"/>
      <c r="AA2" s="2"/>
      <c r="AB2" s="2"/>
      <c r="AC2" s="2"/>
      <c r="AD2" s="2"/>
    </row>
    <row r="3" spans="1:30" x14ac:dyDescent="0.2">
      <c r="A3" s="4" t="s">
        <v>3</v>
      </c>
      <c r="B3" s="2">
        <v>23.3</v>
      </c>
      <c r="C3" s="2">
        <v>20.100000000000001</v>
      </c>
      <c r="D3" s="2">
        <v>25.3</v>
      </c>
      <c r="E3" s="2">
        <v>22.4</v>
      </c>
      <c r="F3" s="2">
        <v>18.399999999999999</v>
      </c>
      <c r="G3" s="2">
        <v>21.9</v>
      </c>
      <c r="H3" s="2">
        <v>27.2</v>
      </c>
      <c r="I3" s="2">
        <v>18.5</v>
      </c>
      <c r="J3" s="2">
        <v>19.399999999999999</v>
      </c>
      <c r="K3" s="2">
        <v>20.3</v>
      </c>
      <c r="L3" s="2">
        <v>7.3</v>
      </c>
      <c r="M3" s="2">
        <v>6.4</v>
      </c>
      <c r="N3" s="2">
        <v>9.3000000000000007</v>
      </c>
      <c r="O3" s="2">
        <v>5.4</v>
      </c>
      <c r="P3" s="2" t="s">
        <v>115</v>
      </c>
      <c r="Q3" s="2"/>
      <c r="R3" s="2"/>
      <c r="S3" s="2"/>
      <c r="T3" s="2"/>
      <c r="U3" s="2"/>
      <c r="V3" s="2"/>
      <c r="W3" s="2"/>
      <c r="X3" s="2"/>
      <c r="Y3" s="2"/>
      <c r="Z3" s="2"/>
      <c r="AA3" s="2"/>
      <c r="AB3" s="2"/>
      <c r="AC3" s="2"/>
      <c r="AD3" s="2"/>
    </row>
    <row r="4" spans="1:30" x14ac:dyDescent="0.2">
      <c r="B4" s="1"/>
      <c r="C4" s="1"/>
      <c r="D4" s="1"/>
      <c r="E4" s="1"/>
      <c r="F4" s="1"/>
      <c r="I4" t="s">
        <v>116</v>
      </c>
      <c r="J4">
        <f>TTEST(G3:J3,L3:O3,1,2)</f>
        <v>2.2862181572510707E-4</v>
      </c>
      <c r="P4">
        <f>CHITEST(J3:K3,N3:O3)</f>
        <v>5.3236608573984068E-13</v>
      </c>
    </row>
    <row r="5" spans="1:30" x14ac:dyDescent="0.2">
      <c r="B5" s="1"/>
      <c r="C5" s="1"/>
      <c r="D5" s="1"/>
      <c r="E5" s="1"/>
      <c r="F5" s="1"/>
    </row>
    <row r="6" spans="1:30" x14ac:dyDescent="0.2">
      <c r="B6" s="1"/>
      <c r="C6" s="1"/>
      <c r="D6" s="1"/>
      <c r="E6" s="1"/>
      <c r="F6" s="1"/>
    </row>
    <row r="7" spans="1:30" x14ac:dyDescent="0.2">
      <c r="B7" s="1"/>
      <c r="C7" s="1"/>
      <c r="D7" s="1"/>
      <c r="E7" s="1"/>
      <c r="F7" s="1"/>
    </row>
  </sheetData>
  <mergeCells count="2">
    <mergeCell ref="B1:F1"/>
    <mergeCell ref="G1:O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13DFE7-782F-AB45-ACE6-846C16B5AC5E}">
  <dimension ref="A1:G5"/>
  <sheetViews>
    <sheetView workbookViewId="0">
      <selection activeCell="G5" sqref="G5"/>
    </sheetView>
  </sheetViews>
  <sheetFormatPr baseColWidth="10" defaultRowHeight="16" x14ac:dyDescent="0.2"/>
  <cols>
    <col min="1" max="1" width="15.5" bestFit="1" customWidth="1"/>
    <col min="6" max="7" width="12.1640625" bestFit="1" customWidth="1"/>
  </cols>
  <sheetData>
    <row r="1" spans="1:7" x14ac:dyDescent="0.2">
      <c r="A1" s="4" t="s">
        <v>8</v>
      </c>
      <c r="B1" s="2">
        <v>4</v>
      </c>
      <c r="C1" s="2">
        <v>12</v>
      </c>
      <c r="D1" s="2">
        <v>4</v>
      </c>
      <c r="E1" s="2">
        <v>7</v>
      </c>
    </row>
    <row r="2" spans="1:7" x14ac:dyDescent="0.2">
      <c r="A2" s="4" t="s">
        <v>28</v>
      </c>
      <c r="B2" s="2">
        <v>1345</v>
      </c>
      <c r="C2" s="2">
        <v>1285</v>
      </c>
      <c r="D2" s="2">
        <v>1295</v>
      </c>
      <c r="E2" s="2">
        <v>1425</v>
      </c>
      <c r="F2">
        <f>TTEST(B1:E1,B2:E2,1,3)</f>
        <v>1.4478005605141638E-5</v>
      </c>
    </row>
    <row r="3" spans="1:7" x14ac:dyDescent="0.2">
      <c r="A3" s="4" t="s">
        <v>29</v>
      </c>
      <c r="B3" s="2">
        <v>890</v>
      </c>
      <c r="C3" s="2">
        <v>952</v>
      </c>
      <c r="D3" s="2">
        <v>789</v>
      </c>
      <c r="E3" s="2">
        <v>825</v>
      </c>
      <c r="F3">
        <f>TTEST(B2:E2,B3:E3,1,3)</f>
        <v>3.4747644457064819E-5</v>
      </c>
    </row>
    <row r="4" spans="1:7" x14ac:dyDescent="0.2">
      <c r="A4" s="4" t="s">
        <v>30</v>
      </c>
      <c r="B4" s="2">
        <v>375</v>
      </c>
      <c r="C4" s="2">
        <v>425</v>
      </c>
      <c r="D4" s="2">
        <v>398</v>
      </c>
      <c r="E4" s="2">
        <v>345</v>
      </c>
      <c r="F4">
        <f>TTEST(B2:E2,B4:E4,1,3)</f>
        <v>1.8314825661354861E-6</v>
      </c>
    </row>
    <row r="5" spans="1:7" x14ac:dyDescent="0.2">
      <c r="A5" s="4" t="s">
        <v>31</v>
      </c>
      <c r="B5" s="2">
        <v>89</v>
      </c>
      <c r="C5" s="2">
        <v>95</v>
      </c>
      <c r="D5" s="2">
        <v>78</v>
      </c>
      <c r="E5" s="2">
        <v>81</v>
      </c>
      <c r="G5">
        <f>TTEST(B3:E3,B5:E5,1,3)</f>
        <v>9.5083914897288053E-5</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912257-1446-0745-8C6E-9C583DAD3B5F}">
  <dimension ref="A1:F3"/>
  <sheetViews>
    <sheetView workbookViewId="0">
      <selection activeCell="F3" sqref="F3"/>
    </sheetView>
  </sheetViews>
  <sheetFormatPr baseColWidth="10" defaultRowHeight="16" x14ac:dyDescent="0.2"/>
  <cols>
    <col min="6" max="6" width="12.1640625" bestFit="1" customWidth="1"/>
  </cols>
  <sheetData>
    <row r="1" spans="1:6" x14ac:dyDescent="0.2">
      <c r="A1" s="4" t="s">
        <v>32</v>
      </c>
      <c r="B1" s="2">
        <v>4825</v>
      </c>
      <c r="C1" s="2">
        <v>4725</v>
      </c>
      <c r="D1" s="2">
        <v>4952</v>
      </c>
      <c r="E1" s="2">
        <v>4625</v>
      </c>
      <c r="F1">
        <f>TTEST(B1:E1,B2:E2,1,3)</f>
        <v>2.7595674750063501E-4</v>
      </c>
    </row>
    <row r="2" spans="1:6" x14ac:dyDescent="0.2">
      <c r="A2" s="4" t="s">
        <v>10</v>
      </c>
      <c r="B2" s="2">
        <v>7265</v>
      </c>
      <c r="C2" s="2">
        <v>7825</v>
      </c>
      <c r="D2" s="2">
        <v>6825</v>
      </c>
      <c r="E2" s="2">
        <v>7152</v>
      </c>
    </row>
    <row r="3" spans="1:6" x14ac:dyDescent="0.2">
      <c r="A3" s="4" t="s">
        <v>33</v>
      </c>
      <c r="B3" s="2">
        <v>14052</v>
      </c>
      <c r="C3" s="2">
        <v>15262</v>
      </c>
      <c r="D3" s="2">
        <v>13581</v>
      </c>
      <c r="E3" s="2">
        <v>14215</v>
      </c>
      <c r="F3">
        <f>TTEST(B2:E2,B3:E3,1,3)</f>
        <v>8.157681081343184E-6</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8AE170-1188-9B4B-A9C5-02A45180645B}">
  <dimension ref="A1:F35"/>
  <sheetViews>
    <sheetView workbookViewId="0">
      <selection activeCell="F14" sqref="F14"/>
    </sheetView>
  </sheetViews>
  <sheetFormatPr baseColWidth="10" defaultRowHeight="16" x14ac:dyDescent="0.2"/>
  <cols>
    <col min="1" max="1" width="22.5" bestFit="1" customWidth="1"/>
    <col min="6" max="6" width="12.1640625" bestFit="1" customWidth="1"/>
  </cols>
  <sheetData>
    <row r="1" spans="1:6" x14ac:dyDescent="0.2">
      <c r="A1" s="4" t="s">
        <v>34</v>
      </c>
      <c r="B1" s="2">
        <v>7</v>
      </c>
      <c r="C1" s="2">
        <v>8</v>
      </c>
      <c r="D1" s="2">
        <v>9</v>
      </c>
      <c r="E1" s="2">
        <v>7</v>
      </c>
    </row>
    <row r="2" spans="1:6" x14ac:dyDescent="0.2">
      <c r="A2" s="4" t="s">
        <v>35</v>
      </c>
      <c r="B2" s="2">
        <v>21</v>
      </c>
      <c r="C2" s="2">
        <v>23</v>
      </c>
      <c r="D2" s="2">
        <v>19</v>
      </c>
      <c r="E2" s="2">
        <v>22</v>
      </c>
    </row>
    <row r="3" spans="1:6" x14ac:dyDescent="0.2">
      <c r="A3" s="4" t="s">
        <v>36</v>
      </c>
      <c r="B3" s="2">
        <v>37</v>
      </c>
      <c r="C3" s="2">
        <v>42</v>
      </c>
      <c r="D3" s="2">
        <v>38</v>
      </c>
      <c r="E3" s="2">
        <v>37</v>
      </c>
    </row>
    <row r="4" spans="1:6" x14ac:dyDescent="0.2">
      <c r="A4" s="4" t="s">
        <v>37</v>
      </c>
      <c r="B4" s="2">
        <v>108</v>
      </c>
      <c r="C4" s="2">
        <v>125</v>
      </c>
      <c r="D4" s="2">
        <v>102</v>
      </c>
      <c r="E4" s="2">
        <v>98</v>
      </c>
    </row>
    <row r="5" spans="1:6" x14ac:dyDescent="0.2">
      <c r="A5" s="4" t="s">
        <v>38</v>
      </c>
      <c r="B5" s="2">
        <v>510</v>
      </c>
      <c r="C5" s="2">
        <v>480</v>
      </c>
      <c r="D5" s="2">
        <v>542</v>
      </c>
      <c r="E5" s="2">
        <v>512</v>
      </c>
    </row>
    <row r="6" spans="1:6" x14ac:dyDescent="0.2">
      <c r="A6" s="4" t="s">
        <v>39</v>
      </c>
      <c r="B6" s="2">
        <v>408</v>
      </c>
      <c r="C6" s="2">
        <v>385</v>
      </c>
      <c r="D6" s="2">
        <v>415</v>
      </c>
      <c r="E6" s="2">
        <v>425</v>
      </c>
    </row>
    <row r="7" spans="1:6" x14ac:dyDescent="0.2">
      <c r="A7" s="4" t="s">
        <v>40</v>
      </c>
      <c r="B7" s="2">
        <v>605</v>
      </c>
      <c r="C7" s="2">
        <v>554</v>
      </c>
      <c r="D7" s="2">
        <v>578</v>
      </c>
      <c r="E7" s="2">
        <v>624</v>
      </c>
    </row>
    <row r="8" spans="1:6" x14ac:dyDescent="0.2">
      <c r="A8" s="4"/>
      <c r="B8" s="2"/>
      <c r="C8" s="2"/>
      <c r="D8" s="2"/>
      <c r="E8" s="2"/>
    </row>
    <row r="9" spans="1:6" x14ac:dyDescent="0.2">
      <c r="A9" s="4" t="s">
        <v>41</v>
      </c>
      <c r="B9" s="2">
        <v>39</v>
      </c>
      <c r="C9" s="2">
        <v>45</v>
      </c>
      <c r="D9" s="2">
        <v>40</v>
      </c>
      <c r="E9" s="2">
        <v>32</v>
      </c>
    </row>
    <row r="10" spans="1:6" x14ac:dyDescent="0.2">
      <c r="A10" s="4" t="s">
        <v>42</v>
      </c>
      <c r="B10" s="2">
        <v>48</v>
      </c>
      <c r="C10" s="2">
        <v>38</v>
      </c>
      <c r="D10" s="2">
        <v>42</v>
      </c>
      <c r="E10" s="2">
        <v>47</v>
      </c>
    </row>
    <row r="11" spans="1:6" x14ac:dyDescent="0.2">
      <c r="A11" s="4" t="s">
        <v>43</v>
      </c>
      <c r="B11" s="2">
        <v>79</v>
      </c>
      <c r="C11" s="2">
        <v>69</v>
      </c>
      <c r="D11" s="2">
        <v>78</v>
      </c>
      <c r="E11" s="2">
        <v>72</v>
      </c>
      <c r="F11">
        <f>TTEST(B11:E11,B13:E13,1,3)</f>
        <v>1.3933333818267235E-4</v>
      </c>
    </row>
    <row r="12" spans="1:6" x14ac:dyDescent="0.2">
      <c r="A12" s="4" t="s">
        <v>44</v>
      </c>
      <c r="B12" s="2">
        <v>53</v>
      </c>
      <c r="C12" s="2">
        <v>48</v>
      </c>
      <c r="D12" s="2">
        <v>56</v>
      </c>
      <c r="E12" s="2">
        <v>59</v>
      </c>
    </row>
    <row r="13" spans="1:6" x14ac:dyDescent="0.2">
      <c r="A13" s="4" t="s">
        <v>45</v>
      </c>
      <c r="B13" s="2">
        <v>312</v>
      </c>
      <c r="C13" s="2">
        <v>345</v>
      </c>
      <c r="D13" s="2">
        <v>308</v>
      </c>
      <c r="E13" s="2">
        <v>280</v>
      </c>
    </row>
    <row r="14" spans="1:6" x14ac:dyDescent="0.2">
      <c r="A14" s="4" t="s">
        <v>46</v>
      </c>
      <c r="B14" s="2">
        <v>105</v>
      </c>
      <c r="C14" s="2">
        <v>98</v>
      </c>
      <c r="D14" s="2">
        <v>102</v>
      </c>
      <c r="E14" s="2">
        <v>104</v>
      </c>
      <c r="F14">
        <f>TTEST(B13:E13,B14:E14,1,3)</f>
        <v>2.4680237266757888E-4</v>
      </c>
    </row>
    <row r="15" spans="1:6" x14ac:dyDescent="0.2">
      <c r="A15" s="4" t="s">
        <v>47</v>
      </c>
      <c r="B15" s="2">
        <v>8</v>
      </c>
      <c r="C15" s="2">
        <v>7.5</v>
      </c>
      <c r="D15" s="2">
        <v>6.5</v>
      </c>
      <c r="E15" s="2">
        <v>10.8</v>
      </c>
    </row>
    <row r="16" spans="1:6" x14ac:dyDescent="0.2">
      <c r="A16" s="4" t="s">
        <v>48</v>
      </c>
      <c r="B16" s="2">
        <v>7</v>
      </c>
      <c r="C16" s="2">
        <v>8.5</v>
      </c>
      <c r="D16" s="2">
        <v>6.8</v>
      </c>
      <c r="E16" s="2">
        <v>12.1</v>
      </c>
    </row>
    <row r="17" spans="1:6" x14ac:dyDescent="0.2">
      <c r="A17" s="4" t="s">
        <v>49</v>
      </c>
      <c r="B17" s="2">
        <v>6</v>
      </c>
      <c r="C17" s="2">
        <v>7.5</v>
      </c>
      <c r="D17" s="2">
        <v>5.2</v>
      </c>
      <c r="E17" s="2">
        <v>9.8000000000000007</v>
      </c>
    </row>
    <row r="18" spans="1:6" x14ac:dyDescent="0.2">
      <c r="A18" s="4" t="s">
        <v>50</v>
      </c>
      <c r="B18" s="2">
        <v>5</v>
      </c>
      <c r="C18" s="2">
        <v>6.5</v>
      </c>
      <c r="D18" s="2">
        <v>4.5</v>
      </c>
      <c r="E18" s="2">
        <v>4.8</v>
      </c>
    </row>
    <row r="19" spans="1:6" x14ac:dyDescent="0.2">
      <c r="A19" s="4" t="s">
        <v>51</v>
      </c>
      <c r="B19" s="2">
        <v>7</v>
      </c>
      <c r="C19" s="2">
        <v>8.8000000000000007</v>
      </c>
      <c r="D19" s="2">
        <v>6.8</v>
      </c>
      <c r="E19" s="2">
        <v>6.9</v>
      </c>
    </row>
    <row r="20" spans="1:6" x14ac:dyDescent="0.2">
      <c r="A20" s="4" t="s">
        <v>52</v>
      </c>
      <c r="B20" s="2">
        <v>6</v>
      </c>
      <c r="C20" s="2">
        <v>5.5</v>
      </c>
      <c r="D20" s="2">
        <v>6.2</v>
      </c>
      <c r="E20" s="2">
        <v>7.2</v>
      </c>
    </row>
    <row r="21" spans="1:6" x14ac:dyDescent="0.2">
      <c r="A21" s="4"/>
      <c r="B21" s="2"/>
      <c r="C21" s="2"/>
      <c r="D21" s="2"/>
      <c r="E21" s="2"/>
    </row>
    <row r="22" spans="1:6" x14ac:dyDescent="0.2">
      <c r="A22" s="4" t="s">
        <v>53</v>
      </c>
      <c r="B22" s="2">
        <v>58</v>
      </c>
      <c r="C22" s="2">
        <v>57</v>
      </c>
      <c r="D22" s="2">
        <v>56</v>
      </c>
      <c r="E22" s="2">
        <v>65</v>
      </c>
    </row>
    <row r="23" spans="1:6" x14ac:dyDescent="0.2">
      <c r="A23" s="4" t="s">
        <v>54</v>
      </c>
      <c r="B23" s="2">
        <v>39</v>
      </c>
      <c r="C23" s="2">
        <v>42</v>
      </c>
      <c r="D23" s="2">
        <v>44</v>
      </c>
      <c r="E23" s="2">
        <v>38</v>
      </c>
    </row>
    <row r="24" spans="1:6" x14ac:dyDescent="0.2">
      <c r="A24" s="4" t="s">
        <v>55</v>
      </c>
      <c r="B24" s="2">
        <v>36</v>
      </c>
      <c r="C24" s="2">
        <v>35</v>
      </c>
      <c r="D24" s="2">
        <v>44</v>
      </c>
      <c r="E24" s="2">
        <v>45</v>
      </c>
    </row>
    <row r="25" spans="1:6" x14ac:dyDescent="0.2">
      <c r="A25" s="4" t="s">
        <v>56</v>
      </c>
      <c r="B25" s="2">
        <v>13</v>
      </c>
      <c r="C25" s="2">
        <v>18</v>
      </c>
      <c r="D25" s="2">
        <v>24</v>
      </c>
      <c r="E25" s="2">
        <v>16</v>
      </c>
    </row>
    <row r="26" spans="1:6" x14ac:dyDescent="0.2">
      <c r="A26" s="4"/>
      <c r="B26" s="2"/>
      <c r="C26" s="2"/>
      <c r="D26" s="2"/>
      <c r="E26" s="2"/>
    </row>
    <row r="27" spans="1:6" x14ac:dyDescent="0.2">
      <c r="A27" s="4" t="s">
        <v>57</v>
      </c>
      <c r="B27" s="2">
        <v>72</v>
      </c>
      <c r="C27" s="2">
        <v>66</v>
      </c>
      <c r="D27" s="2">
        <v>89</v>
      </c>
      <c r="E27" s="2">
        <v>75</v>
      </c>
    </row>
    <row r="28" spans="1:6" x14ac:dyDescent="0.2">
      <c r="A28" s="4" t="s">
        <v>58</v>
      </c>
      <c r="B28" s="2">
        <v>321</v>
      </c>
      <c r="C28" s="2">
        <v>298</v>
      </c>
      <c r="D28" s="2">
        <v>356</v>
      </c>
      <c r="E28" s="2">
        <v>321</v>
      </c>
    </row>
    <row r="29" spans="1:6" x14ac:dyDescent="0.2">
      <c r="A29" s="4" t="s">
        <v>59</v>
      </c>
      <c r="B29" s="2">
        <v>518</v>
      </c>
      <c r="C29" s="2">
        <v>524</v>
      </c>
      <c r="D29" s="2">
        <v>554</v>
      </c>
      <c r="E29" s="2">
        <v>498</v>
      </c>
    </row>
    <row r="30" spans="1:6" x14ac:dyDescent="0.2">
      <c r="A30" s="4" t="s">
        <v>60</v>
      </c>
      <c r="B30" s="2">
        <v>730</v>
      </c>
      <c r="C30" s="2">
        <v>689</v>
      </c>
      <c r="D30" s="2">
        <v>725</v>
      </c>
      <c r="E30" s="2">
        <v>765</v>
      </c>
      <c r="F30">
        <f>TTEST(B13:E13,B30:E30,1,3)</f>
        <v>5.8489500894562229E-7</v>
      </c>
    </row>
    <row r="31" spans="1:6" x14ac:dyDescent="0.2">
      <c r="A31" s="4" t="s">
        <v>61</v>
      </c>
      <c r="B31" s="2">
        <v>842</v>
      </c>
      <c r="C31" s="2">
        <v>952</v>
      </c>
      <c r="D31" s="2">
        <v>889</v>
      </c>
      <c r="E31" s="2">
        <v>785</v>
      </c>
      <c r="F31">
        <f>TTEST(B13:E13,B31:E31,1,3)</f>
        <v>8.2437859971999953E-5</v>
      </c>
    </row>
    <row r="32" spans="1:6" x14ac:dyDescent="0.2">
      <c r="A32" s="4" t="s">
        <v>62</v>
      </c>
      <c r="B32" s="2">
        <v>931</v>
      </c>
      <c r="C32" s="2">
        <v>1025</v>
      </c>
      <c r="D32" s="2">
        <v>985</v>
      </c>
      <c r="E32" s="2">
        <v>889</v>
      </c>
    </row>
    <row r="33" spans="1:6" x14ac:dyDescent="0.2">
      <c r="A33" s="4"/>
      <c r="B33" s="2"/>
      <c r="C33" s="2"/>
      <c r="D33" s="2"/>
      <c r="E33" s="2"/>
    </row>
    <row r="34" spans="1:6" x14ac:dyDescent="0.2">
      <c r="A34" s="4" t="s">
        <v>10</v>
      </c>
      <c r="B34" s="2">
        <v>521</v>
      </c>
      <c r="C34" s="2">
        <v>654</v>
      </c>
      <c r="D34" s="2">
        <v>524</v>
      </c>
      <c r="E34" s="2">
        <v>492</v>
      </c>
    </row>
    <row r="35" spans="1:6" x14ac:dyDescent="0.2">
      <c r="A35" s="4" t="s">
        <v>63</v>
      </c>
      <c r="B35" s="2">
        <v>169</v>
      </c>
      <c r="C35" s="2">
        <v>155</v>
      </c>
      <c r="D35" s="2">
        <v>189</v>
      </c>
      <c r="E35" s="2">
        <v>167</v>
      </c>
      <c r="F35">
        <f>TTEST(B34:E34,B35:E35,1,3)</f>
        <v>7.1448167869528367E-4</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476363-7435-DF4A-8F1E-03206A162317}">
  <dimension ref="A1:D17"/>
  <sheetViews>
    <sheetView workbookViewId="0">
      <selection activeCell="F21" sqref="F21"/>
    </sheetView>
  </sheetViews>
  <sheetFormatPr baseColWidth="10" defaultRowHeight="16" x14ac:dyDescent="0.2"/>
  <sheetData>
    <row r="1" spans="1:4" x14ac:dyDescent="0.2">
      <c r="A1" s="7"/>
      <c r="B1" s="7"/>
      <c r="C1" s="7"/>
    </row>
    <row r="2" spans="1:4" x14ac:dyDescent="0.2">
      <c r="A2" s="7"/>
      <c r="B2" s="7" t="s">
        <v>71</v>
      </c>
      <c r="C2" s="7" t="s">
        <v>72</v>
      </c>
      <c r="D2" t="s">
        <v>116</v>
      </c>
    </row>
    <row r="3" spans="1:4" x14ac:dyDescent="0.2">
      <c r="A3" s="7" t="s">
        <v>73</v>
      </c>
      <c r="B3" s="7">
        <v>14625</v>
      </c>
      <c r="C3" s="7">
        <v>25.603000000000002</v>
      </c>
    </row>
    <row r="4" spans="1:4" x14ac:dyDescent="0.2">
      <c r="A4" s="7" t="s">
        <v>73</v>
      </c>
      <c r="B4" s="7">
        <v>10416</v>
      </c>
      <c r="C4" s="7">
        <v>28.902999999999999</v>
      </c>
    </row>
    <row r="5" spans="1:4" x14ac:dyDescent="0.2">
      <c r="A5" s="7" t="s">
        <v>73</v>
      </c>
      <c r="B5" s="7">
        <v>14605</v>
      </c>
      <c r="C5" s="7">
        <v>28.940999999999999</v>
      </c>
    </row>
    <row r="6" spans="1:4" x14ac:dyDescent="0.2">
      <c r="A6" s="7"/>
      <c r="B6" s="7"/>
      <c r="C6" s="7"/>
    </row>
    <row r="7" spans="1:4" x14ac:dyDescent="0.2">
      <c r="A7" s="7" t="s">
        <v>74</v>
      </c>
      <c r="B7" s="7">
        <v>14625</v>
      </c>
      <c r="C7" s="7">
        <v>13.279</v>
      </c>
      <c r="D7">
        <f>TTEST(C3:C5,C7:C9,1,3)</f>
        <v>6.0751987372100998E-4</v>
      </c>
    </row>
    <row r="8" spans="1:4" x14ac:dyDescent="0.2">
      <c r="A8" s="7" t="s">
        <v>74</v>
      </c>
      <c r="B8" s="7">
        <v>10416</v>
      </c>
      <c r="C8" s="7">
        <v>15.420999999999999</v>
      </c>
    </row>
    <row r="9" spans="1:4" x14ac:dyDescent="0.2">
      <c r="A9" s="7" t="s">
        <v>74</v>
      </c>
      <c r="B9" s="7">
        <v>14605</v>
      </c>
      <c r="C9" s="7">
        <v>15.41</v>
      </c>
    </row>
    <row r="10" spans="1:4" x14ac:dyDescent="0.2">
      <c r="A10" s="7"/>
      <c r="B10" s="7"/>
      <c r="C10" s="7"/>
    </row>
    <row r="11" spans="1:4" x14ac:dyDescent="0.2">
      <c r="A11" s="7" t="s">
        <v>75</v>
      </c>
      <c r="B11" s="7">
        <v>14625</v>
      </c>
      <c r="C11" s="7">
        <v>8.84</v>
      </c>
      <c r="D11">
        <f>TTEST(C3:C5,C11:C13,1,3)</f>
        <v>6.6675653716454582E-4</v>
      </c>
    </row>
    <row r="12" spans="1:4" x14ac:dyDescent="0.2">
      <c r="A12" s="7" t="s">
        <v>75</v>
      </c>
      <c r="B12" s="7">
        <v>10416</v>
      </c>
      <c r="C12" s="7">
        <v>8.9570000000000007</v>
      </c>
    </row>
    <row r="13" spans="1:4" x14ac:dyDescent="0.2">
      <c r="A13" s="7" t="s">
        <v>75</v>
      </c>
      <c r="B13" s="7">
        <v>14605</v>
      </c>
      <c r="C13" s="7">
        <v>7.7370000000000001</v>
      </c>
    </row>
    <row r="15" spans="1:4" x14ac:dyDescent="0.2">
      <c r="A15" s="7" t="s">
        <v>76</v>
      </c>
      <c r="B15" s="7">
        <v>14625</v>
      </c>
      <c r="C15" s="7">
        <v>6.3120000000000003</v>
      </c>
      <c r="D15">
        <f>TTEST(C3:C5,C15:C17,1,3)</f>
        <v>9.3604593288672678E-4</v>
      </c>
    </row>
    <row r="16" spans="1:4" x14ac:dyDescent="0.2">
      <c r="A16" s="7" t="s">
        <v>76</v>
      </c>
      <c r="B16" s="7">
        <v>10416</v>
      </c>
      <c r="C16" s="7">
        <v>7.109</v>
      </c>
    </row>
    <row r="17" spans="1:3" x14ac:dyDescent="0.2">
      <c r="A17" t="s">
        <v>76</v>
      </c>
      <c r="B17" s="7">
        <v>14605</v>
      </c>
      <c r="C17">
        <v>6.5170000000000003</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DB83B-7596-9649-BFAD-F13FB9135D9A}">
  <dimension ref="A1:E10"/>
  <sheetViews>
    <sheetView workbookViewId="0">
      <selection activeCell="A17" sqref="A17"/>
    </sheetView>
  </sheetViews>
  <sheetFormatPr baseColWidth="10" defaultRowHeight="16" x14ac:dyDescent="0.2"/>
  <cols>
    <col min="1" max="1" width="43" customWidth="1"/>
    <col min="2" max="2" width="17.33203125" customWidth="1"/>
    <col min="3" max="3" width="18.1640625" customWidth="1"/>
    <col min="4" max="4" width="17.83203125" customWidth="1"/>
  </cols>
  <sheetData>
    <row r="1" spans="1:5" x14ac:dyDescent="0.2">
      <c r="A1" t="s">
        <v>90</v>
      </c>
      <c r="B1" s="3" t="s">
        <v>81</v>
      </c>
      <c r="C1" s="9" t="s">
        <v>80</v>
      </c>
      <c r="D1" s="9" t="s">
        <v>91</v>
      </c>
    </row>
    <row r="2" spans="1:5" x14ac:dyDescent="0.2">
      <c r="A2" s="8" t="s">
        <v>86</v>
      </c>
      <c r="B2" s="2">
        <v>0</v>
      </c>
      <c r="C2" s="2">
        <v>20</v>
      </c>
      <c r="D2" s="2">
        <v>0</v>
      </c>
    </row>
    <row r="3" spans="1:5" x14ac:dyDescent="0.2">
      <c r="A3" s="8" t="s">
        <v>87</v>
      </c>
      <c r="B3" s="2">
        <v>0</v>
      </c>
      <c r="C3" s="2">
        <v>19</v>
      </c>
      <c r="D3" s="2">
        <v>0</v>
      </c>
    </row>
    <row r="4" spans="1:5" x14ac:dyDescent="0.2">
      <c r="A4" s="8" t="s">
        <v>88</v>
      </c>
      <c r="B4" s="2">
        <v>0</v>
      </c>
      <c r="C4" s="2">
        <v>21</v>
      </c>
      <c r="D4" s="2">
        <v>0</v>
      </c>
    </row>
    <row r="5" spans="1:5" x14ac:dyDescent="0.2">
      <c r="A5" s="8" t="s">
        <v>89</v>
      </c>
      <c r="B5" s="2">
        <v>0</v>
      </c>
      <c r="C5" s="2">
        <v>22</v>
      </c>
      <c r="D5" s="2">
        <v>0</v>
      </c>
    </row>
    <row r="6" spans="1:5" x14ac:dyDescent="0.2">
      <c r="B6" s="2"/>
      <c r="C6" s="2"/>
      <c r="D6" s="2"/>
    </row>
    <row r="7" spans="1:5" x14ac:dyDescent="0.2">
      <c r="A7" s="8" t="s">
        <v>84</v>
      </c>
      <c r="B7" s="2">
        <v>2</v>
      </c>
      <c r="C7" s="2">
        <v>19</v>
      </c>
      <c r="D7" s="2">
        <v>11</v>
      </c>
    </row>
    <row r="8" spans="1:5" x14ac:dyDescent="0.2">
      <c r="A8" s="8" t="s">
        <v>85</v>
      </c>
      <c r="B8" s="2">
        <v>1</v>
      </c>
      <c r="C8" s="2">
        <v>20</v>
      </c>
      <c r="D8" s="2">
        <v>5</v>
      </c>
    </row>
    <row r="9" spans="1:5" x14ac:dyDescent="0.2">
      <c r="A9" s="8" t="s">
        <v>82</v>
      </c>
      <c r="B9" s="2">
        <v>11</v>
      </c>
      <c r="C9" s="2">
        <v>20</v>
      </c>
      <c r="D9" s="2">
        <v>55</v>
      </c>
      <c r="E9">
        <f>_xlfn.CHISQ.TEST(B9:C9,B10:C10)</f>
        <v>3.7731662661017053E-4</v>
      </c>
    </row>
    <row r="10" spans="1:5" x14ac:dyDescent="0.2">
      <c r="A10" s="8" t="s">
        <v>83</v>
      </c>
      <c r="B10" s="2">
        <v>4</v>
      </c>
      <c r="C10" s="2">
        <v>23</v>
      </c>
      <c r="D10" s="2">
        <v>17.3</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627DA8-EB83-C04F-B9BE-FA2D01B4D094}">
  <dimension ref="A1:AM3"/>
  <sheetViews>
    <sheetView workbookViewId="0">
      <selection activeCell="R31" sqref="R31"/>
    </sheetView>
  </sheetViews>
  <sheetFormatPr baseColWidth="10" defaultRowHeight="16" x14ac:dyDescent="0.2"/>
  <sheetData>
    <row r="1" spans="1:39" x14ac:dyDescent="0.2">
      <c r="A1" s="3"/>
      <c r="B1" s="27" t="s">
        <v>70</v>
      </c>
      <c r="C1" s="27"/>
      <c r="D1" s="27"/>
      <c r="E1" s="27"/>
      <c r="F1" s="27"/>
      <c r="G1" s="27"/>
      <c r="H1" s="27"/>
      <c r="I1" s="27"/>
      <c r="J1" s="27"/>
      <c r="K1" s="27"/>
      <c r="L1" s="27"/>
      <c r="M1" s="27"/>
      <c r="N1" s="27"/>
      <c r="O1" s="27"/>
      <c r="P1" s="27"/>
      <c r="Q1" s="27"/>
      <c r="R1" s="27"/>
      <c r="S1" s="27"/>
      <c r="T1" s="27"/>
      <c r="U1" s="27" t="s">
        <v>65</v>
      </c>
      <c r="V1" s="27"/>
      <c r="W1" s="27"/>
      <c r="X1" s="27"/>
      <c r="Y1" s="27"/>
      <c r="Z1" s="27"/>
      <c r="AA1" s="27"/>
      <c r="AB1" s="27"/>
      <c r="AC1" s="27"/>
      <c r="AD1" s="27"/>
      <c r="AE1" s="27"/>
      <c r="AF1" s="27"/>
      <c r="AG1" s="27"/>
      <c r="AH1" s="27"/>
      <c r="AI1" s="27"/>
      <c r="AJ1" s="27"/>
      <c r="AK1" s="27"/>
      <c r="AL1" s="27"/>
      <c r="AM1" s="27"/>
    </row>
    <row r="2" spans="1:39" x14ac:dyDescent="0.2">
      <c r="A2" s="4" t="s">
        <v>2</v>
      </c>
      <c r="B2" s="2">
        <v>6.3</v>
      </c>
      <c r="C2" s="2">
        <v>5</v>
      </c>
      <c r="D2" s="2">
        <v>7.4</v>
      </c>
      <c r="E2" s="2">
        <v>6.5</v>
      </c>
      <c r="F2" s="2"/>
      <c r="G2" s="2"/>
      <c r="H2" s="2"/>
      <c r="I2" s="2"/>
      <c r="J2" s="2"/>
      <c r="K2" s="2"/>
      <c r="L2" s="2"/>
      <c r="M2" s="2"/>
      <c r="N2" s="2"/>
      <c r="O2" s="2"/>
      <c r="P2" s="2"/>
      <c r="Q2" s="2"/>
      <c r="R2" s="2"/>
      <c r="S2" s="2"/>
      <c r="T2" s="2"/>
      <c r="U2" s="2">
        <v>1.2</v>
      </c>
      <c r="V2" s="2">
        <v>1.6</v>
      </c>
      <c r="W2" s="2">
        <v>1.9</v>
      </c>
      <c r="X2" s="2"/>
      <c r="Y2" s="2"/>
      <c r="Z2" s="2"/>
      <c r="AA2" s="2"/>
      <c r="AB2" s="2"/>
      <c r="AC2" s="2"/>
      <c r="AD2" s="2"/>
      <c r="AE2" s="2"/>
      <c r="AF2" s="2"/>
      <c r="AG2" s="2"/>
      <c r="AH2" s="2"/>
      <c r="AI2" s="2"/>
      <c r="AJ2" s="2"/>
      <c r="AK2" s="2"/>
      <c r="AL2" s="2"/>
      <c r="AM2" s="2"/>
    </row>
    <row r="3" spans="1:39" x14ac:dyDescent="0.2">
      <c r="A3" s="4" t="s">
        <v>3</v>
      </c>
      <c r="B3" s="2">
        <v>18.3</v>
      </c>
      <c r="C3" s="2">
        <v>19.5</v>
      </c>
      <c r="D3" s="2">
        <v>20.5</v>
      </c>
      <c r="E3" s="2">
        <v>16.5</v>
      </c>
      <c r="F3" s="2">
        <v>15.9</v>
      </c>
      <c r="G3" s="2">
        <v>15.4</v>
      </c>
      <c r="H3" s="2">
        <v>24.2</v>
      </c>
      <c r="I3" s="2">
        <v>20.100000000000001</v>
      </c>
      <c r="J3" s="2">
        <v>18.5</v>
      </c>
      <c r="K3" s="2">
        <v>16.2</v>
      </c>
      <c r="L3" s="2">
        <v>21</v>
      </c>
      <c r="M3" s="2">
        <v>22</v>
      </c>
      <c r="N3" s="2">
        <v>15.6</v>
      </c>
      <c r="O3" s="2">
        <v>19.8</v>
      </c>
      <c r="P3" s="2">
        <v>17.3</v>
      </c>
      <c r="Q3" s="2">
        <v>14.5</v>
      </c>
      <c r="R3" s="2">
        <v>22.5</v>
      </c>
      <c r="S3" s="2">
        <v>19.600000000000001</v>
      </c>
      <c r="T3" s="2"/>
      <c r="U3" s="2">
        <v>7.2</v>
      </c>
      <c r="V3" s="2">
        <v>6.8</v>
      </c>
      <c r="W3" s="2">
        <v>5.2</v>
      </c>
      <c r="X3" s="2">
        <v>8.5</v>
      </c>
      <c r="Y3" s="2"/>
      <c r="Z3" s="2"/>
      <c r="AA3" s="2"/>
      <c r="AB3" s="2"/>
      <c r="AC3" s="2"/>
      <c r="AD3" s="2"/>
      <c r="AE3" s="2"/>
      <c r="AF3" s="2"/>
      <c r="AG3" s="2"/>
      <c r="AH3" s="2"/>
      <c r="AI3" s="2"/>
      <c r="AJ3" s="2"/>
      <c r="AK3" s="2"/>
      <c r="AL3" s="2"/>
      <c r="AM3" s="2"/>
    </row>
  </sheetData>
  <mergeCells count="2">
    <mergeCell ref="B1:T1"/>
    <mergeCell ref="U1:AM1"/>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2012CF-7868-884F-A9D6-014D6BC30EF4}">
  <dimension ref="A1:AD5"/>
  <sheetViews>
    <sheetView workbookViewId="0">
      <selection activeCell="G37" sqref="G37"/>
    </sheetView>
  </sheetViews>
  <sheetFormatPr baseColWidth="10" defaultRowHeight="16" x14ac:dyDescent="0.2"/>
  <sheetData>
    <row r="1" spans="1:30" x14ac:dyDescent="0.2">
      <c r="A1" s="3"/>
      <c r="B1" s="27" t="s">
        <v>64</v>
      </c>
      <c r="C1" s="27"/>
      <c r="D1" s="27"/>
      <c r="E1" s="27"/>
      <c r="F1" s="27"/>
      <c r="G1" s="27"/>
      <c r="H1" s="27" t="s">
        <v>65</v>
      </c>
      <c r="I1" s="27"/>
      <c r="J1" s="27"/>
      <c r="K1" s="27"/>
      <c r="L1" s="27"/>
      <c r="M1" s="27"/>
      <c r="N1" s="27"/>
      <c r="O1" s="27"/>
      <c r="P1" s="5"/>
      <c r="Q1" s="5"/>
      <c r="R1" s="5"/>
      <c r="S1" s="5"/>
      <c r="T1" s="5"/>
      <c r="U1" s="5"/>
      <c r="V1" s="5"/>
      <c r="W1" s="5"/>
      <c r="X1" s="5"/>
      <c r="Y1" s="5"/>
      <c r="Z1" s="5"/>
      <c r="AA1" s="5"/>
      <c r="AB1" s="5"/>
      <c r="AC1" s="5"/>
      <c r="AD1" s="5"/>
    </row>
    <row r="2" spans="1:30" x14ac:dyDescent="0.2">
      <c r="A2" s="4" t="s">
        <v>2</v>
      </c>
      <c r="B2" s="2">
        <v>1.7</v>
      </c>
      <c r="C2" s="2">
        <v>2.4</v>
      </c>
      <c r="D2" s="2">
        <v>2.1</v>
      </c>
      <c r="E2" s="2"/>
      <c r="F2" s="2"/>
      <c r="G2" s="2"/>
      <c r="H2" s="2"/>
      <c r="I2" s="2"/>
      <c r="J2" s="2"/>
      <c r="K2" s="2"/>
      <c r="L2" s="2">
        <v>0.1</v>
      </c>
      <c r="M2" s="2">
        <v>0.4</v>
      </c>
      <c r="N2" s="2">
        <v>0.3</v>
      </c>
      <c r="O2" s="2"/>
      <c r="P2" s="2"/>
      <c r="Q2" s="2"/>
      <c r="R2" s="2"/>
      <c r="S2" s="2"/>
      <c r="T2" s="2"/>
      <c r="U2" s="2"/>
      <c r="V2" s="2"/>
      <c r="W2" s="2"/>
      <c r="X2" s="2"/>
      <c r="Y2" s="2"/>
      <c r="Z2" s="2"/>
      <c r="AA2" s="2"/>
      <c r="AB2" s="2"/>
      <c r="AC2" s="2"/>
      <c r="AD2" s="2"/>
    </row>
    <row r="3" spans="1:30" x14ac:dyDescent="0.2">
      <c r="A3" s="4" t="s">
        <v>3</v>
      </c>
      <c r="B3" s="2">
        <v>5.3</v>
      </c>
      <c r="C3" s="2">
        <v>4.5</v>
      </c>
      <c r="D3" s="2">
        <v>6.8</v>
      </c>
      <c r="E3" s="2">
        <v>7.9</v>
      </c>
      <c r="F3" s="2">
        <v>5.8</v>
      </c>
      <c r="G3" s="2">
        <v>5.0999999999999996</v>
      </c>
      <c r="H3" s="2">
        <v>4.8</v>
      </c>
      <c r="I3" s="2">
        <v>8.1999999999999993</v>
      </c>
      <c r="J3" s="2">
        <v>5.7</v>
      </c>
      <c r="K3" s="2"/>
      <c r="L3" s="2">
        <v>1.7</v>
      </c>
      <c r="M3" s="2">
        <v>2.2000000000000002</v>
      </c>
      <c r="N3" s="2">
        <v>1.6</v>
      </c>
      <c r="O3" s="2">
        <v>1.5</v>
      </c>
      <c r="P3" s="2"/>
      <c r="Q3" s="2"/>
      <c r="R3" s="2"/>
      <c r="S3" s="2"/>
      <c r="T3" s="2"/>
      <c r="U3" s="2"/>
      <c r="V3" s="2"/>
      <c r="W3" s="2"/>
      <c r="X3" s="2"/>
      <c r="Y3" s="2"/>
      <c r="Z3" s="2"/>
      <c r="AA3" s="2"/>
      <c r="AB3" s="2"/>
      <c r="AC3" s="2"/>
      <c r="AD3" s="2"/>
    </row>
    <row r="5" spans="1:30" x14ac:dyDescent="0.2">
      <c r="J5" t="s">
        <v>118</v>
      </c>
      <c r="K5">
        <f>TTEST(H3:J3,L3:O3,1,3)</f>
        <v>2.2474163248068377E-2</v>
      </c>
    </row>
  </sheetData>
  <mergeCells count="2">
    <mergeCell ref="B1:G1"/>
    <mergeCell ref="H1:O1"/>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23EAB8-7049-3046-8F4F-FF2EB2016139}">
  <dimension ref="A1:M13"/>
  <sheetViews>
    <sheetView workbookViewId="0">
      <selection activeCell="U29" sqref="U29"/>
    </sheetView>
  </sheetViews>
  <sheetFormatPr baseColWidth="10" defaultRowHeight="16" x14ac:dyDescent="0.2"/>
  <sheetData>
    <row r="1" spans="1:13" x14ac:dyDescent="0.2">
      <c r="A1" s="6" t="s">
        <v>23</v>
      </c>
      <c r="B1" s="6" t="s">
        <v>24</v>
      </c>
      <c r="C1" s="6" t="s">
        <v>25</v>
      </c>
      <c r="D1" s="6"/>
      <c r="E1" s="6"/>
      <c r="F1" s="6"/>
      <c r="G1" s="6"/>
      <c r="H1" s="6" t="s">
        <v>26</v>
      </c>
      <c r="I1" s="6" t="s">
        <v>26</v>
      </c>
      <c r="J1" s="6" t="s">
        <v>26</v>
      </c>
      <c r="K1" s="6" t="s">
        <v>26</v>
      </c>
      <c r="L1" s="6" t="s">
        <v>26</v>
      </c>
      <c r="M1" s="6" t="s">
        <v>26</v>
      </c>
    </row>
    <row r="2" spans="1:13" x14ac:dyDescent="0.2">
      <c r="A2" s="6">
        <v>0</v>
      </c>
      <c r="B2" s="6">
        <v>100</v>
      </c>
      <c r="C2" s="6">
        <v>100</v>
      </c>
      <c r="D2" s="6">
        <v>97</v>
      </c>
      <c r="E2" s="6">
        <v>65</v>
      </c>
      <c r="F2" s="6">
        <v>55</v>
      </c>
      <c r="G2" s="6">
        <v>70</v>
      </c>
      <c r="H2" s="6">
        <v>40</v>
      </c>
      <c r="I2" s="6">
        <v>35</v>
      </c>
      <c r="J2" s="6">
        <v>32</v>
      </c>
      <c r="K2" s="6">
        <v>25</v>
      </c>
      <c r="L2" s="6">
        <v>35</v>
      </c>
      <c r="M2" s="6">
        <v>26</v>
      </c>
    </row>
    <row r="3" spans="1:13" x14ac:dyDescent="0.2">
      <c r="A3" s="6">
        <v>8</v>
      </c>
      <c r="B3" s="6">
        <v>45</v>
      </c>
      <c r="C3" s="6">
        <v>50</v>
      </c>
      <c r="D3" s="6">
        <v>69</v>
      </c>
      <c r="E3" s="6">
        <v>75</v>
      </c>
      <c r="F3" s="6">
        <v>62</v>
      </c>
      <c r="G3" s="6">
        <v>72</v>
      </c>
      <c r="H3" s="6">
        <v>25</v>
      </c>
      <c r="I3" s="6">
        <v>20</v>
      </c>
      <c r="J3" s="6">
        <v>28</v>
      </c>
      <c r="K3" s="6">
        <v>32</v>
      </c>
      <c r="L3" s="6">
        <v>42</v>
      </c>
      <c r="M3" s="6">
        <v>45</v>
      </c>
    </row>
    <row r="4" spans="1:13" x14ac:dyDescent="0.2">
      <c r="A4" s="6">
        <v>16</v>
      </c>
      <c r="B4" s="6">
        <v>192</v>
      </c>
      <c r="C4" s="6">
        <v>30</v>
      </c>
      <c r="D4" s="6">
        <v>150</v>
      </c>
      <c r="E4" s="6">
        <v>120</v>
      </c>
      <c r="F4" s="6">
        <v>120</v>
      </c>
      <c r="G4" s="6">
        <v>95</v>
      </c>
      <c r="H4" s="6">
        <v>55</v>
      </c>
      <c r="I4" s="6">
        <v>75</v>
      </c>
      <c r="J4" s="6">
        <v>32</v>
      </c>
      <c r="K4" s="6">
        <v>4.4000000000000004</v>
      </c>
      <c r="L4" s="6">
        <v>29</v>
      </c>
      <c r="M4" s="6">
        <v>4.4000000000000004</v>
      </c>
    </row>
    <row r="5" spans="1:13" x14ac:dyDescent="0.2">
      <c r="A5" s="6">
        <v>24</v>
      </c>
      <c r="B5" s="6">
        <v>452</v>
      </c>
      <c r="C5" s="6">
        <v>150</v>
      </c>
      <c r="D5" s="6">
        <v>200</v>
      </c>
      <c r="E5" s="6">
        <v>52</v>
      </c>
      <c r="F5" s="6">
        <v>52</v>
      </c>
      <c r="G5" s="6">
        <v>68.599999999999994</v>
      </c>
      <c r="H5" s="6">
        <v>68</v>
      </c>
      <c r="I5" s="6">
        <v>125</v>
      </c>
      <c r="J5" s="6">
        <v>77</v>
      </c>
      <c r="K5" s="6">
        <v>19</v>
      </c>
      <c r="L5" s="6">
        <v>55</v>
      </c>
      <c r="M5" s="6">
        <v>68</v>
      </c>
    </row>
    <row r="6" spans="1:13" x14ac:dyDescent="0.2">
      <c r="A6" s="6">
        <v>32</v>
      </c>
      <c r="B6" s="6">
        <v>752</v>
      </c>
      <c r="C6" s="6">
        <v>210</v>
      </c>
      <c r="D6" s="6">
        <v>825</v>
      </c>
      <c r="E6" s="6">
        <v>85</v>
      </c>
      <c r="F6" s="6">
        <v>85</v>
      </c>
      <c r="G6" s="6">
        <v>250</v>
      </c>
      <c r="H6" s="6">
        <v>124</v>
      </c>
      <c r="I6" s="6">
        <v>215</v>
      </c>
      <c r="J6" s="6">
        <v>152</v>
      </c>
      <c r="K6" s="6">
        <v>67</v>
      </c>
      <c r="L6" s="6">
        <v>66</v>
      </c>
      <c r="M6" s="6">
        <v>251</v>
      </c>
    </row>
    <row r="7" spans="1:13" x14ac:dyDescent="0.2">
      <c r="A7" s="6">
        <v>40</v>
      </c>
      <c r="B7" s="6">
        <v>1524</v>
      </c>
      <c r="C7" s="6">
        <v>270</v>
      </c>
      <c r="D7" s="6">
        <v>925</v>
      </c>
      <c r="E7" s="6">
        <v>94</v>
      </c>
      <c r="F7" s="6">
        <v>142</v>
      </c>
      <c r="G7" s="6">
        <v>325</v>
      </c>
      <c r="H7" s="6">
        <v>325</v>
      </c>
      <c r="I7" s="6">
        <v>352</v>
      </c>
      <c r="J7" s="6">
        <v>125</v>
      </c>
      <c r="K7" s="6">
        <v>55</v>
      </c>
      <c r="L7" s="6">
        <v>88</v>
      </c>
      <c r="M7" s="6">
        <v>156</v>
      </c>
    </row>
    <row r="8" spans="1:13" x14ac:dyDescent="0.2">
      <c r="A8" s="6">
        <v>48</v>
      </c>
      <c r="B8" s="6">
        <v>1754</v>
      </c>
      <c r="C8" s="6">
        <v>320</v>
      </c>
      <c r="D8" s="6">
        <v>1265</v>
      </c>
      <c r="E8" s="6">
        <v>125</v>
      </c>
      <c r="F8" s="6">
        <v>124</v>
      </c>
      <c r="G8" s="6">
        <v>82</v>
      </c>
      <c r="H8" s="6">
        <v>457</v>
      </c>
      <c r="I8" s="6">
        <v>268</v>
      </c>
      <c r="J8" s="6">
        <v>153</v>
      </c>
      <c r="K8" s="6">
        <v>213</v>
      </c>
      <c r="L8" s="6">
        <v>50</v>
      </c>
      <c r="M8" s="6">
        <v>119</v>
      </c>
    </row>
    <row r="9" spans="1:13" x14ac:dyDescent="0.2">
      <c r="A9" s="6">
        <v>56</v>
      </c>
      <c r="B9" s="6">
        <v>1895</v>
      </c>
      <c r="C9" s="6">
        <v>450</v>
      </c>
      <c r="D9" s="6">
        <v>1852</v>
      </c>
      <c r="E9" s="6">
        <v>254</v>
      </c>
      <c r="F9" s="6">
        <v>178</v>
      </c>
      <c r="G9" s="6">
        <v>45</v>
      </c>
      <c r="H9" s="6">
        <v>952</v>
      </c>
      <c r="I9" s="6">
        <v>285</v>
      </c>
      <c r="J9" s="6">
        <v>251</v>
      </c>
      <c r="K9" s="6">
        <v>352</v>
      </c>
      <c r="L9" s="6">
        <v>73</v>
      </c>
      <c r="M9" s="6">
        <v>53</v>
      </c>
    </row>
    <row r="10" spans="1:13" x14ac:dyDescent="0.2">
      <c r="A10" s="6">
        <v>64</v>
      </c>
      <c r="B10" s="6">
        <v>1685</v>
      </c>
      <c r="C10" s="6">
        <v>590</v>
      </c>
      <c r="D10" s="6">
        <v>1965</v>
      </c>
      <c r="E10" s="6">
        <v>151</v>
      </c>
      <c r="F10" s="6">
        <v>55</v>
      </c>
      <c r="G10" s="6">
        <v>124</v>
      </c>
      <c r="H10" s="6">
        <v>1254</v>
      </c>
      <c r="I10" s="6">
        <v>685</v>
      </c>
      <c r="J10" s="6">
        <v>358</v>
      </c>
      <c r="K10" s="6">
        <v>144</v>
      </c>
      <c r="L10" s="6">
        <v>121</v>
      </c>
      <c r="M10" s="6">
        <v>144</v>
      </c>
    </row>
    <row r="11" spans="1:13" x14ac:dyDescent="0.2">
      <c r="A11" s="6">
        <v>72</v>
      </c>
      <c r="B11" s="6"/>
      <c r="C11" s="6">
        <v>680</v>
      </c>
      <c r="D11" s="6">
        <v>2135</v>
      </c>
      <c r="E11" s="6">
        <v>55</v>
      </c>
      <c r="F11" s="6">
        <v>40</v>
      </c>
      <c r="G11" s="6">
        <v>151</v>
      </c>
      <c r="H11" s="6"/>
      <c r="I11" s="6">
        <v>857</v>
      </c>
      <c r="J11" s="6">
        <v>220</v>
      </c>
      <c r="K11" s="6">
        <v>88</v>
      </c>
      <c r="L11" s="6">
        <v>124</v>
      </c>
      <c r="M11" s="6">
        <v>125</v>
      </c>
    </row>
    <row r="12" spans="1:13" x14ac:dyDescent="0.2">
      <c r="A12" s="6">
        <v>80</v>
      </c>
      <c r="B12" s="6"/>
      <c r="C12" s="6">
        <v>750</v>
      </c>
      <c r="D12" s="6"/>
      <c r="E12" s="6">
        <v>44</v>
      </c>
      <c r="F12" s="6">
        <v>30</v>
      </c>
      <c r="G12" s="6">
        <v>125</v>
      </c>
      <c r="H12" s="6"/>
      <c r="I12" s="6">
        <v>1256</v>
      </c>
      <c r="J12" s="6">
        <v>152</v>
      </c>
      <c r="K12" s="6">
        <v>125</v>
      </c>
      <c r="L12" s="6">
        <v>125</v>
      </c>
      <c r="M12" s="6">
        <v>232</v>
      </c>
    </row>
    <row r="13" spans="1:13" x14ac:dyDescent="0.2">
      <c r="A13" s="6">
        <v>88</v>
      </c>
      <c r="B13" s="6"/>
      <c r="C13" s="6">
        <v>890</v>
      </c>
      <c r="D13" s="6"/>
      <c r="E13" s="6">
        <v>15</v>
      </c>
      <c r="F13" s="6">
        <v>28</v>
      </c>
      <c r="G13" s="6">
        <v>72</v>
      </c>
      <c r="H13" s="6"/>
      <c r="I13" s="6">
        <v>1625</v>
      </c>
      <c r="J13" s="6">
        <v>113</v>
      </c>
      <c r="K13" s="6">
        <v>150</v>
      </c>
      <c r="L13" s="6">
        <v>258</v>
      </c>
      <c r="M13" s="6">
        <v>211</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D7A164-32C6-0041-ACA9-75DE0BDC42A1}">
  <dimension ref="A1:L30"/>
  <sheetViews>
    <sheetView tabSelected="1" workbookViewId="0">
      <selection sqref="A1:L30"/>
    </sheetView>
  </sheetViews>
  <sheetFormatPr baseColWidth="10" defaultRowHeight="16" x14ac:dyDescent="0.2"/>
  <sheetData>
    <row r="1" spans="1:12" x14ac:dyDescent="0.2">
      <c r="A1" s="7"/>
      <c r="B1" s="7" t="s">
        <v>136</v>
      </c>
      <c r="C1" s="7" t="s">
        <v>137</v>
      </c>
      <c r="D1" s="7"/>
      <c r="E1" s="7" t="s">
        <v>136</v>
      </c>
      <c r="F1" s="7" t="s">
        <v>137</v>
      </c>
      <c r="G1" s="7"/>
      <c r="H1" s="7" t="s">
        <v>136</v>
      </c>
      <c r="I1" s="7" t="s">
        <v>137</v>
      </c>
      <c r="J1" s="7" t="s">
        <v>138</v>
      </c>
      <c r="K1" s="7" t="s">
        <v>139</v>
      </c>
      <c r="L1" s="7"/>
    </row>
    <row r="2" spans="1:12" x14ac:dyDescent="0.2">
      <c r="A2" s="7" t="s">
        <v>140</v>
      </c>
      <c r="B2" s="7">
        <v>781</v>
      </c>
      <c r="C2" s="7">
        <v>121.553</v>
      </c>
      <c r="D2" s="7"/>
      <c r="E2" s="7">
        <v>713</v>
      </c>
      <c r="F2" s="7">
        <v>135.31800000000001</v>
      </c>
      <c r="G2" s="7"/>
      <c r="H2" s="7">
        <v>759</v>
      </c>
      <c r="I2" s="7">
        <v>130.93700000000001</v>
      </c>
      <c r="J2" s="7">
        <v>129.26933299999999</v>
      </c>
      <c r="K2" s="7">
        <v>1</v>
      </c>
      <c r="L2" s="7" t="s">
        <v>146</v>
      </c>
    </row>
    <row r="3" spans="1:12" x14ac:dyDescent="0.2">
      <c r="A3" s="7"/>
      <c r="B3" s="7">
        <v>781</v>
      </c>
      <c r="C3" s="7">
        <v>120.91800000000001</v>
      </c>
      <c r="D3" s="7"/>
      <c r="E3" s="7">
        <v>713</v>
      </c>
      <c r="F3" s="7">
        <v>134.99700000000001</v>
      </c>
      <c r="G3" s="7"/>
      <c r="H3" s="7">
        <v>759</v>
      </c>
      <c r="I3" s="7">
        <v>129.46100000000001</v>
      </c>
      <c r="J3" s="7">
        <v>128.45866699999999</v>
      </c>
      <c r="K3" s="7">
        <v>1</v>
      </c>
      <c r="L3" s="7" t="s">
        <v>146</v>
      </c>
    </row>
    <row r="4" spans="1:12" x14ac:dyDescent="0.2">
      <c r="A4" s="7"/>
      <c r="B4" s="7">
        <v>781</v>
      </c>
      <c r="C4" s="7">
        <v>120.44499999999999</v>
      </c>
      <c r="D4" s="7"/>
      <c r="E4" s="7">
        <v>713</v>
      </c>
      <c r="F4" s="7">
        <v>134.126</v>
      </c>
      <c r="G4" s="7"/>
      <c r="H4" s="7">
        <v>759</v>
      </c>
      <c r="I4" s="7">
        <v>130.11500000000001</v>
      </c>
      <c r="J4" s="7">
        <v>128.228667</v>
      </c>
      <c r="K4" s="7">
        <v>1</v>
      </c>
      <c r="L4" s="7" t="s">
        <v>147</v>
      </c>
    </row>
    <row r="5" spans="1:12" x14ac:dyDescent="0.2">
      <c r="A5" s="7"/>
      <c r="B5" s="7">
        <v>781</v>
      </c>
      <c r="C5" s="7">
        <v>121.063</v>
      </c>
      <c r="D5" s="7"/>
      <c r="E5" s="7">
        <v>713</v>
      </c>
      <c r="F5" s="7">
        <v>135.07900000000001</v>
      </c>
      <c r="G5" s="7"/>
      <c r="H5" s="7">
        <v>759</v>
      </c>
      <c r="I5" s="7">
        <v>131.00399999999999</v>
      </c>
      <c r="J5" s="7">
        <v>129.04866699999999</v>
      </c>
      <c r="K5" s="7">
        <v>1</v>
      </c>
      <c r="L5" s="7" t="s">
        <v>147</v>
      </c>
    </row>
    <row r="6" spans="1:12" x14ac:dyDescent="0.2">
      <c r="A6" s="7"/>
      <c r="B6" s="7"/>
      <c r="C6" s="7"/>
      <c r="D6" s="7"/>
      <c r="E6" s="7"/>
      <c r="F6" s="7"/>
      <c r="G6" s="7"/>
      <c r="H6" s="7"/>
      <c r="I6" s="7"/>
      <c r="J6" s="7"/>
      <c r="K6" s="7"/>
      <c r="L6" s="7"/>
    </row>
    <row r="7" spans="1:12" x14ac:dyDescent="0.2">
      <c r="A7" s="7" t="s">
        <v>143</v>
      </c>
      <c r="B7" s="7">
        <v>781</v>
      </c>
      <c r="C7" s="7">
        <v>62.570999999999998</v>
      </c>
      <c r="D7" s="7"/>
      <c r="E7" s="7">
        <v>713</v>
      </c>
      <c r="F7" s="7">
        <v>65.77</v>
      </c>
      <c r="G7" s="7"/>
      <c r="H7" s="7">
        <v>759</v>
      </c>
      <c r="I7" s="7">
        <v>61.664000000000001</v>
      </c>
      <c r="J7" s="7">
        <v>63.335000000000001</v>
      </c>
      <c r="K7" s="7">
        <v>0.48994606000000002</v>
      </c>
      <c r="L7" s="7" t="s">
        <v>146</v>
      </c>
    </row>
    <row r="8" spans="1:12" x14ac:dyDescent="0.2">
      <c r="A8" s="7"/>
      <c r="B8" s="7">
        <v>781</v>
      </c>
      <c r="C8" s="7">
        <v>79.132000000000005</v>
      </c>
      <c r="D8" s="7"/>
      <c r="E8" s="7">
        <v>713</v>
      </c>
      <c r="F8" s="7">
        <v>82.450999999999993</v>
      </c>
      <c r="G8" s="7"/>
      <c r="H8" s="7">
        <v>759</v>
      </c>
      <c r="I8" s="7">
        <v>75.492000000000004</v>
      </c>
      <c r="J8" s="7">
        <v>79.025000000000006</v>
      </c>
      <c r="K8" s="7">
        <v>0.61517842</v>
      </c>
      <c r="L8" s="7" t="s">
        <v>146</v>
      </c>
    </row>
    <row r="9" spans="1:12" x14ac:dyDescent="0.2">
      <c r="A9" s="7"/>
      <c r="B9" s="7">
        <v>781</v>
      </c>
      <c r="C9" s="7">
        <v>56.27</v>
      </c>
      <c r="D9" s="7"/>
      <c r="E9" s="7">
        <v>713</v>
      </c>
      <c r="F9" s="7">
        <v>56.005000000000003</v>
      </c>
      <c r="G9" s="7"/>
      <c r="H9" s="7">
        <v>759</v>
      </c>
      <c r="I9" s="7">
        <v>55.996000000000002</v>
      </c>
      <c r="J9" s="7">
        <v>56.090333299999998</v>
      </c>
      <c r="K9" s="7">
        <v>0.43742428999999999</v>
      </c>
      <c r="L9" s="7" t="s">
        <v>147</v>
      </c>
    </row>
    <row r="10" spans="1:12" x14ac:dyDescent="0.2">
      <c r="A10" s="7"/>
      <c r="B10" s="7">
        <v>781</v>
      </c>
      <c r="C10" s="7">
        <v>55.933999999999997</v>
      </c>
      <c r="D10" s="7"/>
      <c r="E10" s="7">
        <v>713</v>
      </c>
      <c r="F10" s="7">
        <v>56.121000000000002</v>
      </c>
      <c r="G10" s="7"/>
      <c r="H10" s="7">
        <v>759</v>
      </c>
      <c r="I10" s="7">
        <v>55.94</v>
      </c>
      <c r="J10" s="7">
        <v>55.998333299999999</v>
      </c>
      <c r="K10" s="7">
        <v>0.43393189999999998</v>
      </c>
      <c r="L10" s="7" t="s">
        <v>147</v>
      </c>
    </row>
    <row r="11" spans="1:12" x14ac:dyDescent="0.2">
      <c r="A11" s="7"/>
      <c r="B11" s="7"/>
      <c r="C11" s="7"/>
      <c r="D11" s="7"/>
      <c r="E11" s="7"/>
      <c r="F11" s="7"/>
      <c r="G11" s="7"/>
      <c r="H11" s="7"/>
      <c r="I11" s="7"/>
      <c r="J11" s="7"/>
      <c r="K11" s="7"/>
      <c r="L11" s="7"/>
    </row>
    <row r="12" spans="1:12" x14ac:dyDescent="0.2">
      <c r="A12" s="7" t="s">
        <v>21</v>
      </c>
      <c r="B12" s="7">
        <v>781</v>
      </c>
      <c r="C12" s="7">
        <v>148.61799999999999</v>
      </c>
      <c r="D12" s="7"/>
      <c r="E12" s="7">
        <v>713</v>
      </c>
      <c r="F12" s="7">
        <v>153.58099999999999</v>
      </c>
      <c r="G12" s="7"/>
      <c r="H12" s="7">
        <v>759</v>
      </c>
      <c r="I12" s="7">
        <v>150.202</v>
      </c>
      <c r="J12" s="7">
        <v>150.80033299999999</v>
      </c>
      <c r="K12" s="7">
        <v>1.1665592300000001</v>
      </c>
      <c r="L12" s="7" t="s">
        <v>146</v>
      </c>
    </row>
    <row r="13" spans="1:12" x14ac:dyDescent="0.2">
      <c r="A13" s="7"/>
      <c r="B13" s="7">
        <v>781</v>
      </c>
      <c r="C13" s="7">
        <v>149.20400000000001</v>
      </c>
      <c r="D13" s="7"/>
      <c r="E13" s="7">
        <v>713</v>
      </c>
      <c r="F13" s="7">
        <v>152.898</v>
      </c>
      <c r="G13" s="7"/>
      <c r="H13" s="7">
        <v>759</v>
      </c>
      <c r="I13" s="7">
        <v>149.99600000000001</v>
      </c>
      <c r="J13" s="7">
        <v>150.699333</v>
      </c>
      <c r="K13" s="7">
        <v>1.1731348100000001</v>
      </c>
      <c r="L13" s="7" t="s">
        <v>146</v>
      </c>
    </row>
    <row r="14" spans="1:12" x14ac:dyDescent="0.2">
      <c r="A14" s="7"/>
      <c r="B14" s="7">
        <v>781</v>
      </c>
      <c r="C14" s="7">
        <v>120.036</v>
      </c>
      <c r="D14" s="7"/>
      <c r="E14" s="7">
        <v>713</v>
      </c>
      <c r="F14" s="7">
        <v>127.033</v>
      </c>
      <c r="G14" s="7"/>
      <c r="H14" s="7">
        <v>759</v>
      </c>
      <c r="I14" s="7">
        <v>125.55500000000001</v>
      </c>
      <c r="J14" s="7">
        <v>124.208</v>
      </c>
      <c r="K14" s="7">
        <v>0.96864455999999999</v>
      </c>
      <c r="L14" s="7" t="s">
        <v>147</v>
      </c>
    </row>
    <row r="15" spans="1:12" x14ac:dyDescent="0.2">
      <c r="A15" s="7"/>
      <c r="B15" s="7">
        <v>781</v>
      </c>
      <c r="C15" s="7">
        <v>124.01</v>
      </c>
      <c r="D15" s="7"/>
      <c r="E15" s="7">
        <v>713</v>
      </c>
      <c r="F15" s="7">
        <v>129.994</v>
      </c>
      <c r="G15" s="7"/>
      <c r="H15" s="7">
        <v>759</v>
      </c>
      <c r="I15" s="7">
        <v>128.69</v>
      </c>
      <c r="J15" s="7">
        <v>127.564667</v>
      </c>
      <c r="K15" s="7">
        <v>0.98850046000000003</v>
      </c>
      <c r="L15" s="7" t="s">
        <v>147</v>
      </c>
    </row>
    <row r="16" spans="1:12" x14ac:dyDescent="0.2">
      <c r="A16" s="7"/>
      <c r="B16" s="7"/>
      <c r="C16" s="7"/>
      <c r="D16" s="7"/>
      <c r="E16" s="7"/>
      <c r="F16" s="7"/>
      <c r="G16" s="7"/>
      <c r="H16" s="7"/>
      <c r="I16" s="7"/>
      <c r="J16" s="7"/>
      <c r="K16" s="7"/>
      <c r="L16" s="7"/>
    </row>
    <row r="17" spans="1:12" x14ac:dyDescent="0.2">
      <c r="A17" s="7" t="s">
        <v>144</v>
      </c>
      <c r="B17" s="7">
        <v>781</v>
      </c>
      <c r="C17" s="7">
        <v>55.725000000000001</v>
      </c>
      <c r="D17" s="7"/>
      <c r="E17" s="7">
        <v>713</v>
      </c>
      <c r="F17" s="7">
        <v>55.82</v>
      </c>
      <c r="G17" s="7"/>
      <c r="H17" s="7">
        <v>759</v>
      </c>
      <c r="I17" s="7">
        <v>54.938000000000002</v>
      </c>
      <c r="J17" s="7">
        <v>55.494333300000001</v>
      </c>
      <c r="K17" s="7">
        <v>0.42929233</v>
      </c>
      <c r="L17" s="7" t="s">
        <v>146</v>
      </c>
    </row>
    <row r="18" spans="1:12" x14ac:dyDescent="0.2">
      <c r="A18" s="7"/>
      <c r="B18" s="7">
        <v>781</v>
      </c>
      <c r="C18" s="7">
        <v>54.912999999999997</v>
      </c>
      <c r="D18" s="7"/>
      <c r="E18" s="7">
        <v>713</v>
      </c>
      <c r="F18" s="7">
        <v>54.372999999999998</v>
      </c>
      <c r="G18" s="7"/>
      <c r="H18" s="7">
        <v>759</v>
      </c>
      <c r="I18" s="7">
        <v>55.183</v>
      </c>
      <c r="J18" s="7">
        <v>54.823</v>
      </c>
      <c r="K18" s="7">
        <v>0.42677541000000002</v>
      </c>
      <c r="L18" s="7" t="s">
        <v>146</v>
      </c>
    </row>
    <row r="19" spans="1:12" x14ac:dyDescent="0.2">
      <c r="A19" s="7"/>
      <c r="B19" s="7">
        <v>781</v>
      </c>
      <c r="C19" s="7">
        <v>59.957000000000001</v>
      </c>
      <c r="D19" s="7"/>
      <c r="E19" s="7">
        <v>713</v>
      </c>
      <c r="F19" s="7">
        <v>60.381</v>
      </c>
      <c r="G19" s="7"/>
      <c r="H19" s="7">
        <v>759</v>
      </c>
      <c r="I19" s="7">
        <v>60.22</v>
      </c>
      <c r="J19" s="7">
        <v>60.186</v>
      </c>
      <c r="K19" s="7">
        <v>0.46936462000000001</v>
      </c>
      <c r="L19" s="7" t="s">
        <v>147</v>
      </c>
    </row>
    <row r="20" spans="1:12" x14ac:dyDescent="0.2">
      <c r="A20" s="7"/>
      <c r="B20" s="7">
        <v>781</v>
      </c>
      <c r="C20" s="7">
        <v>60.002000000000002</v>
      </c>
      <c r="D20" s="7"/>
      <c r="E20" s="7">
        <v>713</v>
      </c>
      <c r="F20" s="7">
        <v>62.116999999999997</v>
      </c>
      <c r="G20" s="7"/>
      <c r="H20" s="7">
        <v>759</v>
      </c>
      <c r="I20" s="7">
        <v>60.494999999999997</v>
      </c>
      <c r="J20" s="7">
        <v>60.871333300000003</v>
      </c>
      <c r="K20" s="7">
        <v>0.47169285</v>
      </c>
      <c r="L20" s="7" t="s">
        <v>147</v>
      </c>
    </row>
    <row r="21" spans="1:12" x14ac:dyDescent="0.2">
      <c r="A21" s="7"/>
      <c r="B21" s="7"/>
      <c r="C21" s="7"/>
      <c r="D21" s="7"/>
      <c r="E21" s="7"/>
      <c r="F21" s="7"/>
      <c r="G21" s="7"/>
      <c r="H21" s="7"/>
      <c r="I21" s="7"/>
      <c r="J21" s="7"/>
      <c r="K21" s="7"/>
      <c r="L21" s="7"/>
    </row>
    <row r="22" spans="1:12" x14ac:dyDescent="0.2">
      <c r="A22" s="7" t="s">
        <v>148</v>
      </c>
      <c r="B22" s="7">
        <v>781</v>
      </c>
      <c r="C22" s="7">
        <v>54.773000000000003</v>
      </c>
      <c r="D22" s="7"/>
      <c r="E22" s="7">
        <v>713</v>
      </c>
      <c r="F22" s="7">
        <v>55.003999999999998</v>
      </c>
      <c r="G22" s="7"/>
      <c r="H22" s="7">
        <v>759</v>
      </c>
      <c r="I22" s="7">
        <v>54.79</v>
      </c>
      <c r="J22" s="7">
        <v>54.8556667</v>
      </c>
      <c r="K22" s="7">
        <v>0.42435173999999998</v>
      </c>
      <c r="L22" s="7" t="s">
        <v>146</v>
      </c>
    </row>
    <row r="23" spans="1:12" x14ac:dyDescent="0.2">
      <c r="A23" s="7"/>
      <c r="B23" s="7">
        <v>781</v>
      </c>
      <c r="C23" s="7">
        <v>55.006</v>
      </c>
      <c r="D23" s="7"/>
      <c r="E23" s="7">
        <v>713</v>
      </c>
      <c r="F23" s="7">
        <v>54.773000000000003</v>
      </c>
      <c r="G23" s="7"/>
      <c r="H23" s="7">
        <v>759</v>
      </c>
      <c r="I23" s="7">
        <v>55.116</v>
      </c>
      <c r="J23" s="7">
        <v>54.965000000000003</v>
      </c>
      <c r="K23" s="7">
        <v>0.42788082</v>
      </c>
      <c r="L23" s="7" t="s">
        <v>146</v>
      </c>
    </row>
    <row r="24" spans="1:12" x14ac:dyDescent="0.2">
      <c r="A24" s="7"/>
      <c r="B24" s="7">
        <v>781</v>
      </c>
      <c r="C24" s="7">
        <v>75.823999999999998</v>
      </c>
      <c r="D24" s="7"/>
      <c r="E24" s="7">
        <v>713</v>
      </c>
      <c r="F24" s="7">
        <v>79.287999999999997</v>
      </c>
      <c r="G24" s="7"/>
      <c r="H24" s="7">
        <v>759</v>
      </c>
      <c r="I24" s="7">
        <v>72.55</v>
      </c>
      <c r="J24" s="7">
        <v>75.887333299999995</v>
      </c>
      <c r="K24" s="7">
        <v>0.59181254000000005</v>
      </c>
      <c r="L24" s="7" t="s">
        <v>147</v>
      </c>
    </row>
    <row r="25" spans="1:12" x14ac:dyDescent="0.2">
      <c r="A25" s="7"/>
      <c r="B25" s="7">
        <v>781</v>
      </c>
      <c r="C25" s="7">
        <v>65.688999999999993</v>
      </c>
      <c r="D25" s="7"/>
      <c r="E25" s="7">
        <v>713</v>
      </c>
      <c r="F25" s="7">
        <v>68.602000000000004</v>
      </c>
      <c r="G25" s="7"/>
      <c r="H25" s="7">
        <v>759</v>
      </c>
      <c r="I25" s="7">
        <v>66.924999999999997</v>
      </c>
      <c r="J25" s="7">
        <v>67.072000000000003</v>
      </c>
      <c r="K25" s="7">
        <v>0.51974191000000003</v>
      </c>
      <c r="L25" s="7" t="s">
        <v>147</v>
      </c>
    </row>
    <row r="26" spans="1:12" x14ac:dyDescent="0.2">
      <c r="A26" s="7"/>
      <c r="B26" s="7"/>
      <c r="C26" s="7"/>
      <c r="D26" s="7"/>
      <c r="E26" s="7"/>
      <c r="F26" s="7"/>
      <c r="G26" s="7"/>
      <c r="H26" s="7"/>
      <c r="I26" s="7"/>
      <c r="J26" s="7"/>
      <c r="K26" s="7"/>
      <c r="L26" s="7"/>
    </row>
    <row r="27" spans="1:12" x14ac:dyDescent="0.2">
      <c r="A27" s="7" t="s">
        <v>41</v>
      </c>
      <c r="B27" s="7">
        <v>781</v>
      </c>
      <c r="C27" s="7">
        <v>164.18799999999999</v>
      </c>
      <c r="D27" s="7"/>
      <c r="E27" s="7">
        <v>713</v>
      </c>
      <c r="F27" s="7">
        <v>172.88300000000001</v>
      </c>
      <c r="G27" s="7"/>
      <c r="H27" s="7">
        <v>759</v>
      </c>
      <c r="I27" s="7">
        <v>169.91499999999999</v>
      </c>
      <c r="J27" s="7">
        <v>168.99533299999999</v>
      </c>
      <c r="K27" s="7">
        <v>1.3073118699999999</v>
      </c>
      <c r="L27" s="7" t="s">
        <v>146</v>
      </c>
    </row>
    <row r="28" spans="1:12" x14ac:dyDescent="0.2">
      <c r="A28" s="7"/>
      <c r="B28" s="7">
        <v>781</v>
      </c>
      <c r="C28" s="7">
        <v>165.02600000000001</v>
      </c>
      <c r="D28" s="7"/>
      <c r="E28" s="7">
        <v>713</v>
      </c>
      <c r="F28" s="7">
        <v>172.49199999999999</v>
      </c>
      <c r="G28" s="7"/>
      <c r="H28" s="7">
        <v>759</v>
      </c>
      <c r="I28" s="7">
        <v>169.298</v>
      </c>
      <c r="J28" s="7">
        <v>168.93866700000001</v>
      </c>
      <c r="K28" s="7">
        <v>1.31512082</v>
      </c>
      <c r="L28" s="7" t="s">
        <v>146</v>
      </c>
    </row>
    <row r="29" spans="1:12" x14ac:dyDescent="0.2">
      <c r="A29" s="7"/>
      <c r="B29" s="7">
        <v>781</v>
      </c>
      <c r="C29" s="7">
        <v>165.00399999999999</v>
      </c>
      <c r="D29" s="7"/>
      <c r="E29" s="7">
        <v>713</v>
      </c>
      <c r="F29" s="7">
        <v>173.119</v>
      </c>
      <c r="G29" s="7"/>
      <c r="H29" s="7">
        <v>759</v>
      </c>
      <c r="I29" s="7">
        <v>170.001</v>
      </c>
      <c r="J29" s="7">
        <v>169.37466699999999</v>
      </c>
      <c r="K29" s="7">
        <v>1.3208798900000001</v>
      </c>
      <c r="L29" s="7" t="s">
        <v>147</v>
      </c>
    </row>
    <row r="30" spans="1:12" x14ac:dyDescent="0.2">
      <c r="A30" s="7"/>
      <c r="B30" s="7">
        <v>781</v>
      </c>
      <c r="C30" s="7">
        <v>164.85900000000001</v>
      </c>
      <c r="D30" s="7"/>
      <c r="E30" s="7">
        <v>713</v>
      </c>
      <c r="F30" s="7">
        <v>173.05099999999999</v>
      </c>
      <c r="G30" s="7"/>
      <c r="H30" s="7">
        <v>759</v>
      </c>
      <c r="I30" s="30">
        <v>170.11500000000001</v>
      </c>
      <c r="J30" s="7">
        <v>169.341667</v>
      </c>
      <c r="K30" s="7">
        <v>1.3122310399999999</v>
      </c>
      <c r="L30" s="7" t="s">
        <v>147</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5B197-D150-FC49-9F56-BBC87DDF9EF7}">
  <dimension ref="A1:Y3"/>
  <sheetViews>
    <sheetView workbookViewId="0">
      <selection activeCell="K3" sqref="K3"/>
    </sheetView>
  </sheetViews>
  <sheetFormatPr baseColWidth="10" defaultRowHeight="16" x14ac:dyDescent="0.2"/>
  <cols>
    <col min="1" max="1" width="10.1640625" bestFit="1" customWidth="1"/>
  </cols>
  <sheetData>
    <row r="1" spans="1:25" x14ac:dyDescent="0.2">
      <c r="A1" s="3"/>
      <c r="B1" s="27" t="s">
        <v>66</v>
      </c>
      <c r="C1" s="27"/>
      <c r="D1" s="27"/>
      <c r="E1" s="27"/>
      <c r="F1" s="5"/>
      <c r="G1" s="27" t="s">
        <v>67</v>
      </c>
      <c r="H1" s="27"/>
      <c r="I1" s="27"/>
      <c r="J1" s="27"/>
      <c r="K1" s="16" t="s">
        <v>117</v>
      </c>
      <c r="L1" s="5"/>
      <c r="M1" s="5"/>
      <c r="N1" s="5"/>
      <c r="O1" s="5"/>
      <c r="P1" s="5"/>
      <c r="Q1" s="5"/>
      <c r="R1" s="5"/>
      <c r="S1" s="5"/>
      <c r="T1" s="5"/>
      <c r="U1" s="5"/>
      <c r="V1" s="5"/>
      <c r="W1" s="5"/>
      <c r="X1" s="5"/>
      <c r="Y1" s="5"/>
    </row>
    <row r="2" spans="1:25" x14ac:dyDescent="0.2">
      <c r="A2" s="4" t="s">
        <v>68</v>
      </c>
      <c r="B2" s="2">
        <v>16</v>
      </c>
      <c r="C2" s="2">
        <v>19</v>
      </c>
      <c r="D2" s="2">
        <v>14</v>
      </c>
      <c r="E2" s="2"/>
      <c r="F2" s="2"/>
      <c r="G2" s="2">
        <v>19.2</v>
      </c>
      <c r="H2" s="2">
        <v>22.3</v>
      </c>
      <c r="I2" s="2">
        <v>15.1</v>
      </c>
      <c r="J2" s="2"/>
      <c r="K2" s="17">
        <f>TTEST(G2:I2,G3:J3,1,3)</f>
        <v>6.5387854799024035E-3</v>
      </c>
      <c r="L2" s="2"/>
      <c r="M2" s="2"/>
      <c r="N2" s="2"/>
      <c r="O2" s="2"/>
      <c r="P2" s="2"/>
      <c r="Q2" s="2"/>
      <c r="R2" s="2"/>
      <c r="S2" s="2"/>
      <c r="T2" s="2"/>
      <c r="U2" s="2"/>
      <c r="V2" s="2"/>
      <c r="W2" s="2"/>
      <c r="X2" s="2"/>
      <c r="Y2" s="2"/>
    </row>
    <row r="3" spans="1:25" x14ac:dyDescent="0.2">
      <c r="A3" s="4" t="s">
        <v>69</v>
      </c>
      <c r="B3" s="2">
        <v>23</v>
      </c>
      <c r="C3" s="2">
        <v>21</v>
      </c>
      <c r="D3" s="2">
        <v>18</v>
      </c>
      <c r="E3" s="2">
        <v>28</v>
      </c>
      <c r="F3" s="2"/>
      <c r="G3" s="2">
        <v>2.34</v>
      </c>
      <c r="H3" s="2">
        <v>3.22</v>
      </c>
      <c r="I3" s="2">
        <v>1.34</v>
      </c>
      <c r="J3" s="2">
        <v>2.1</v>
      </c>
      <c r="K3" s="17">
        <f>TTEST(B3:E3,G3:J3,1,3)</f>
        <v>9.4678489381339016E-4</v>
      </c>
      <c r="L3" s="2"/>
      <c r="M3" s="2"/>
      <c r="N3" s="2"/>
      <c r="O3" s="2"/>
      <c r="P3" s="2"/>
      <c r="Q3" s="2"/>
      <c r="R3" s="2"/>
      <c r="S3" s="2"/>
      <c r="T3" s="2"/>
      <c r="U3" s="2"/>
      <c r="V3" s="2"/>
      <c r="W3" s="2"/>
      <c r="X3" s="2"/>
      <c r="Y3" s="2"/>
    </row>
  </sheetData>
  <mergeCells count="2">
    <mergeCell ref="B1:E1"/>
    <mergeCell ref="G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36DC9D-9BFC-D043-A895-1C01335E4961}">
  <dimension ref="A1:N30"/>
  <sheetViews>
    <sheetView workbookViewId="0">
      <selection activeCell="G36" sqref="G36"/>
    </sheetView>
  </sheetViews>
  <sheetFormatPr baseColWidth="10" defaultRowHeight="16" x14ac:dyDescent="0.2"/>
  <sheetData>
    <row r="1" spans="1:14" x14ac:dyDescent="0.2">
      <c r="A1" s="7"/>
      <c r="B1" s="7" t="s">
        <v>136</v>
      </c>
      <c r="C1" s="7" t="s">
        <v>137</v>
      </c>
      <c r="D1" s="7"/>
      <c r="E1" s="7" t="s">
        <v>136</v>
      </c>
      <c r="F1" s="7" t="s">
        <v>137</v>
      </c>
      <c r="G1" s="7"/>
      <c r="H1" s="7" t="s">
        <v>136</v>
      </c>
      <c r="I1" s="7" t="s">
        <v>137</v>
      </c>
      <c r="J1" s="7"/>
      <c r="K1" s="7" t="s">
        <v>138</v>
      </c>
      <c r="L1" s="7"/>
      <c r="M1" s="7" t="s">
        <v>139</v>
      </c>
      <c r="N1" s="7"/>
    </row>
    <row r="2" spans="1:14" x14ac:dyDescent="0.2">
      <c r="A2" s="7" t="s">
        <v>140</v>
      </c>
      <c r="B2" s="7">
        <v>893</v>
      </c>
      <c r="C2" s="7">
        <v>118.492</v>
      </c>
      <c r="D2" s="7"/>
      <c r="E2" s="7">
        <v>803</v>
      </c>
      <c r="F2" s="7">
        <v>124.63800000000001</v>
      </c>
      <c r="G2" s="7"/>
      <c r="H2" s="7">
        <v>918</v>
      </c>
      <c r="I2" s="7">
        <v>112.741</v>
      </c>
      <c r="J2" s="7"/>
      <c r="K2" s="7">
        <v>118.623667</v>
      </c>
      <c r="L2" s="7"/>
      <c r="M2" s="7">
        <v>1</v>
      </c>
      <c r="N2" s="7" t="s">
        <v>141</v>
      </c>
    </row>
    <row r="3" spans="1:14" x14ac:dyDescent="0.2">
      <c r="A3" s="7"/>
      <c r="B3" s="7">
        <v>893</v>
      </c>
      <c r="C3" s="7">
        <v>117.93300000000001</v>
      </c>
      <c r="D3" s="7"/>
      <c r="E3" s="7">
        <v>803</v>
      </c>
      <c r="F3" s="7">
        <v>121.342</v>
      </c>
      <c r="G3" s="7"/>
      <c r="H3" s="7">
        <v>918</v>
      </c>
      <c r="I3" s="7">
        <v>112.99</v>
      </c>
      <c r="J3" s="7"/>
      <c r="K3" s="7">
        <v>117.421667</v>
      </c>
      <c r="L3" s="7"/>
      <c r="M3" s="7">
        <v>1</v>
      </c>
      <c r="N3" s="7" t="s">
        <v>141</v>
      </c>
    </row>
    <row r="4" spans="1:14" x14ac:dyDescent="0.2">
      <c r="A4" s="7"/>
      <c r="B4" s="7">
        <v>893</v>
      </c>
      <c r="C4" s="7">
        <v>120.015</v>
      </c>
      <c r="D4" s="7"/>
      <c r="E4" s="7">
        <v>803</v>
      </c>
      <c r="F4" s="7">
        <v>139.15</v>
      </c>
      <c r="G4" s="7"/>
      <c r="H4" s="7">
        <v>918</v>
      </c>
      <c r="I4" s="7">
        <v>118.18</v>
      </c>
      <c r="J4" s="7"/>
      <c r="K4" s="7">
        <v>125.781667</v>
      </c>
      <c r="L4" s="7"/>
      <c r="M4" s="7">
        <v>1</v>
      </c>
      <c r="N4" s="7" t="s">
        <v>142</v>
      </c>
    </row>
    <row r="5" spans="1:14" x14ac:dyDescent="0.2">
      <c r="A5" s="7"/>
      <c r="B5" s="7">
        <v>893</v>
      </c>
      <c r="C5" s="7">
        <v>118.482</v>
      </c>
      <c r="D5" s="7"/>
      <c r="E5" s="7">
        <v>803</v>
      </c>
      <c r="F5" s="7">
        <v>120.538</v>
      </c>
      <c r="G5" s="7"/>
      <c r="H5" s="7">
        <v>918</v>
      </c>
      <c r="I5" s="7">
        <v>113.955</v>
      </c>
      <c r="J5" s="7"/>
      <c r="K5" s="7">
        <v>117.658333</v>
      </c>
      <c r="L5" s="7"/>
      <c r="M5" s="7">
        <v>1</v>
      </c>
      <c r="N5" s="7" t="s">
        <v>142</v>
      </c>
    </row>
    <row r="6" spans="1:14" x14ac:dyDescent="0.2">
      <c r="A6" s="7"/>
      <c r="B6" s="7"/>
      <c r="C6" s="7"/>
      <c r="D6" s="7"/>
      <c r="E6" s="7"/>
      <c r="F6" s="7"/>
      <c r="G6" s="7"/>
      <c r="H6" s="7"/>
      <c r="I6" s="7"/>
      <c r="J6" s="7"/>
      <c r="K6" s="7"/>
      <c r="L6" s="7"/>
      <c r="M6" s="7"/>
      <c r="N6" s="7"/>
    </row>
    <row r="7" spans="1:14" x14ac:dyDescent="0.2">
      <c r="A7" s="7" t="s">
        <v>143</v>
      </c>
      <c r="B7" s="7">
        <v>893</v>
      </c>
      <c r="C7" s="7">
        <v>136.29</v>
      </c>
      <c r="D7" s="7"/>
      <c r="E7" s="7">
        <v>803</v>
      </c>
      <c r="F7" s="7">
        <v>141.58199999999999</v>
      </c>
      <c r="G7" s="7"/>
      <c r="H7" s="7">
        <v>918</v>
      </c>
      <c r="I7" s="7">
        <v>129.035</v>
      </c>
      <c r="J7" s="7"/>
      <c r="K7" s="7">
        <v>135.63566700000001</v>
      </c>
      <c r="L7" s="7"/>
      <c r="M7" s="7">
        <v>1.1434115199999999</v>
      </c>
      <c r="N7" s="7" t="s">
        <v>141</v>
      </c>
    </row>
    <row r="8" spans="1:14" x14ac:dyDescent="0.2">
      <c r="A8" s="7"/>
      <c r="B8" s="7">
        <v>893</v>
      </c>
      <c r="C8" s="7">
        <v>138.821</v>
      </c>
      <c r="D8" s="7"/>
      <c r="E8" s="7">
        <v>803</v>
      </c>
      <c r="F8" s="7">
        <v>141.72499999999999</v>
      </c>
      <c r="G8" s="7"/>
      <c r="H8" s="7">
        <v>918</v>
      </c>
      <c r="I8" s="7">
        <v>130.50299999999999</v>
      </c>
      <c r="J8" s="7"/>
      <c r="K8" s="7">
        <v>137.016333</v>
      </c>
      <c r="L8" s="7"/>
      <c r="M8" s="7">
        <v>1.1668743699999999</v>
      </c>
      <c r="N8" s="7" t="s">
        <v>141</v>
      </c>
    </row>
    <row r="9" spans="1:14" x14ac:dyDescent="0.2">
      <c r="A9" s="7"/>
      <c r="B9" s="7">
        <v>893</v>
      </c>
      <c r="C9" s="7">
        <v>56.02</v>
      </c>
      <c r="D9" s="7"/>
      <c r="E9" s="7">
        <v>803</v>
      </c>
      <c r="F9" s="7">
        <v>57.015999999999998</v>
      </c>
      <c r="G9" s="7"/>
      <c r="H9" s="7">
        <v>918</v>
      </c>
      <c r="I9" s="7">
        <v>55.618000000000002</v>
      </c>
      <c r="J9" s="7"/>
      <c r="K9" s="7">
        <v>56.218000000000004</v>
      </c>
      <c r="L9" s="7"/>
      <c r="M9" s="7">
        <v>0.44694908</v>
      </c>
      <c r="N9" s="7" t="s">
        <v>142</v>
      </c>
    </row>
    <row r="10" spans="1:14" x14ac:dyDescent="0.2">
      <c r="A10" s="7"/>
      <c r="B10" s="7">
        <v>893</v>
      </c>
      <c r="C10" s="7">
        <v>55.92</v>
      </c>
      <c r="D10" s="7"/>
      <c r="E10" s="7">
        <v>803</v>
      </c>
      <c r="F10" s="7">
        <v>55.923000000000002</v>
      </c>
      <c r="G10" s="7"/>
      <c r="H10" s="7">
        <v>918</v>
      </c>
      <c r="I10" s="7">
        <v>56.930999999999997</v>
      </c>
      <c r="J10" s="7"/>
      <c r="K10" s="7">
        <v>56.258000000000003</v>
      </c>
      <c r="L10" s="7"/>
      <c r="M10" s="7">
        <v>0.47814718</v>
      </c>
      <c r="N10" s="7" t="s">
        <v>142</v>
      </c>
    </row>
    <row r="11" spans="1:14" x14ac:dyDescent="0.2">
      <c r="A11" s="7"/>
      <c r="B11" s="7"/>
      <c r="C11" s="7"/>
      <c r="D11" s="7"/>
      <c r="E11" s="7"/>
      <c r="F11" s="7"/>
      <c r="G11" s="7"/>
      <c r="H11" s="7"/>
      <c r="I11" s="7"/>
      <c r="J11" s="7"/>
      <c r="K11" s="7"/>
      <c r="L11" s="7"/>
      <c r="M11" s="7"/>
      <c r="N11" s="7"/>
    </row>
    <row r="12" spans="1:14" x14ac:dyDescent="0.2">
      <c r="A12" s="7" t="s">
        <v>21</v>
      </c>
      <c r="B12" s="7">
        <v>893</v>
      </c>
      <c r="C12" s="7">
        <v>134.239</v>
      </c>
      <c r="D12" s="7"/>
      <c r="E12" s="7">
        <v>803</v>
      </c>
      <c r="F12" s="7">
        <v>137.83699999999999</v>
      </c>
      <c r="G12" s="7"/>
      <c r="H12" s="7">
        <v>918</v>
      </c>
      <c r="I12" s="7">
        <v>129.66300000000001</v>
      </c>
      <c r="J12" s="7"/>
      <c r="K12" s="7">
        <v>133.91300000000001</v>
      </c>
      <c r="L12" s="7"/>
      <c r="M12" s="7">
        <v>1.1288894</v>
      </c>
      <c r="N12" s="7" t="s">
        <v>141</v>
      </c>
    </row>
    <row r="13" spans="1:14" x14ac:dyDescent="0.2">
      <c r="A13" s="7"/>
      <c r="B13" s="7">
        <v>893</v>
      </c>
      <c r="C13" s="7">
        <v>130.995</v>
      </c>
      <c r="D13" s="7"/>
      <c r="E13" s="7">
        <v>803</v>
      </c>
      <c r="F13" s="7">
        <v>132.69200000000001</v>
      </c>
      <c r="G13" s="7"/>
      <c r="H13" s="7">
        <v>918</v>
      </c>
      <c r="I13" s="7">
        <v>124.84099999999999</v>
      </c>
      <c r="J13" s="7"/>
      <c r="K13" s="7">
        <v>129.509333</v>
      </c>
      <c r="L13" s="7"/>
      <c r="M13" s="7">
        <v>1.1029423899999999</v>
      </c>
      <c r="N13" s="7" t="s">
        <v>141</v>
      </c>
    </row>
    <row r="14" spans="1:14" x14ac:dyDescent="0.2">
      <c r="A14" s="7"/>
      <c r="B14" s="7">
        <v>893</v>
      </c>
      <c r="C14" s="7">
        <v>98.451999999999998</v>
      </c>
      <c r="D14" s="7"/>
      <c r="E14" s="7">
        <v>803</v>
      </c>
      <c r="F14" s="7">
        <v>100.027</v>
      </c>
      <c r="G14" s="7"/>
      <c r="H14" s="7">
        <v>918</v>
      </c>
      <c r="I14" s="7">
        <v>88.537000000000006</v>
      </c>
      <c r="J14" s="7"/>
      <c r="K14" s="7">
        <v>95.671999999999997</v>
      </c>
      <c r="L14" s="7"/>
      <c r="M14" s="7">
        <v>0.76061959000000001</v>
      </c>
      <c r="N14" s="7" t="s">
        <v>142</v>
      </c>
    </row>
    <row r="15" spans="1:14" x14ac:dyDescent="0.2">
      <c r="A15" s="7"/>
      <c r="B15" s="7">
        <v>893</v>
      </c>
      <c r="C15" s="7">
        <v>88.923000000000002</v>
      </c>
      <c r="D15" s="7"/>
      <c r="E15" s="7">
        <v>803</v>
      </c>
      <c r="F15" s="7">
        <v>94.477999999999994</v>
      </c>
      <c r="G15" s="7"/>
      <c r="H15" s="7">
        <v>918</v>
      </c>
      <c r="I15" s="7">
        <v>80.022000000000006</v>
      </c>
      <c r="J15" s="7"/>
      <c r="K15" s="7">
        <v>87.807666699999999</v>
      </c>
      <c r="L15" s="7"/>
      <c r="M15" s="7">
        <v>0.74629365000000003</v>
      </c>
      <c r="N15" s="7" t="s">
        <v>142</v>
      </c>
    </row>
    <row r="16" spans="1:14" x14ac:dyDescent="0.2">
      <c r="A16" s="7"/>
      <c r="B16" s="7"/>
      <c r="C16" s="7"/>
      <c r="D16" s="7"/>
      <c r="E16" s="7"/>
      <c r="F16" s="7"/>
      <c r="G16" s="7"/>
      <c r="H16" s="7"/>
      <c r="I16" s="7"/>
      <c r="J16" s="7"/>
      <c r="K16" s="7"/>
      <c r="L16" s="7"/>
      <c r="M16" s="7"/>
      <c r="N16" s="7"/>
    </row>
    <row r="17" spans="1:14" x14ac:dyDescent="0.2">
      <c r="A17" s="7" t="s">
        <v>144</v>
      </c>
      <c r="B17" s="7">
        <v>893</v>
      </c>
      <c r="C17" s="7">
        <v>58.628999999999998</v>
      </c>
      <c r="D17" s="7"/>
      <c r="E17" s="7">
        <v>803</v>
      </c>
      <c r="F17" s="7">
        <v>57.927999999999997</v>
      </c>
      <c r="G17" s="7"/>
      <c r="H17" s="7">
        <v>918</v>
      </c>
      <c r="I17" s="7">
        <v>57.68</v>
      </c>
      <c r="J17" s="7"/>
      <c r="K17" s="7">
        <v>58.079000000000001</v>
      </c>
      <c r="L17" s="7"/>
      <c r="M17" s="7">
        <v>0.48960719000000003</v>
      </c>
      <c r="N17" s="7" t="s">
        <v>141</v>
      </c>
    </row>
    <row r="18" spans="1:14" x14ac:dyDescent="0.2">
      <c r="A18" s="7"/>
      <c r="B18" s="7">
        <v>893</v>
      </c>
      <c r="C18" s="7">
        <v>57.185000000000002</v>
      </c>
      <c r="D18" s="7"/>
      <c r="E18" s="7">
        <v>803</v>
      </c>
      <c r="F18" s="7">
        <v>59.024999999999999</v>
      </c>
      <c r="G18" s="7"/>
      <c r="H18" s="7">
        <v>918</v>
      </c>
      <c r="I18" s="7">
        <v>57.037999999999997</v>
      </c>
      <c r="J18" s="7"/>
      <c r="K18" s="7">
        <v>57.749333300000004</v>
      </c>
      <c r="L18" s="7"/>
      <c r="M18" s="7">
        <v>0.49181155999999998</v>
      </c>
      <c r="N18" s="7" t="s">
        <v>141</v>
      </c>
    </row>
    <row r="19" spans="1:14" x14ac:dyDescent="0.2">
      <c r="A19" s="7"/>
      <c r="B19" s="7">
        <v>893</v>
      </c>
      <c r="C19" s="7">
        <v>101.43</v>
      </c>
      <c r="D19" s="7"/>
      <c r="E19" s="7">
        <v>803</v>
      </c>
      <c r="F19" s="7">
        <v>118.27500000000001</v>
      </c>
      <c r="G19" s="7"/>
      <c r="H19" s="7">
        <v>918</v>
      </c>
      <c r="I19" s="7">
        <v>96.186000000000007</v>
      </c>
      <c r="J19" s="7"/>
      <c r="K19" s="7">
        <v>105.297</v>
      </c>
      <c r="L19" s="7"/>
      <c r="M19" s="7">
        <v>0.83714107999999998</v>
      </c>
      <c r="N19" s="7" t="s">
        <v>142</v>
      </c>
    </row>
    <row r="20" spans="1:14" x14ac:dyDescent="0.2">
      <c r="A20" s="7"/>
      <c r="B20" s="7">
        <v>893</v>
      </c>
      <c r="C20" s="7">
        <v>98.923000000000002</v>
      </c>
      <c r="D20" s="7"/>
      <c r="E20" s="7">
        <v>803</v>
      </c>
      <c r="F20" s="7">
        <v>108.023</v>
      </c>
      <c r="G20" s="7"/>
      <c r="H20" s="7">
        <v>918</v>
      </c>
      <c r="I20" s="7">
        <v>82.551000000000002</v>
      </c>
      <c r="J20" s="7"/>
      <c r="K20" s="7">
        <v>96.498999999999995</v>
      </c>
      <c r="L20" s="7"/>
      <c r="M20" s="7">
        <v>0.82016290000000003</v>
      </c>
      <c r="N20" s="7" t="s">
        <v>142</v>
      </c>
    </row>
    <row r="21" spans="1:14" x14ac:dyDescent="0.2">
      <c r="A21" s="7"/>
      <c r="B21" s="7"/>
      <c r="C21" s="7"/>
      <c r="D21" s="7"/>
      <c r="E21" s="7"/>
      <c r="F21" s="7"/>
      <c r="G21" s="7"/>
      <c r="H21" s="7"/>
      <c r="I21" s="7"/>
      <c r="J21" s="7"/>
      <c r="K21" s="7"/>
      <c r="L21" s="7"/>
      <c r="M21" s="7"/>
      <c r="N21" s="7"/>
    </row>
    <row r="22" spans="1:14" x14ac:dyDescent="0.2">
      <c r="A22" s="7" t="s">
        <v>145</v>
      </c>
      <c r="B22" s="7">
        <v>893</v>
      </c>
      <c r="C22" s="7">
        <v>115.92400000000001</v>
      </c>
      <c r="D22" s="7"/>
      <c r="E22" s="7">
        <v>803</v>
      </c>
      <c r="F22" s="7">
        <v>120.05200000000001</v>
      </c>
      <c r="G22" s="7"/>
      <c r="H22" s="7">
        <v>918</v>
      </c>
      <c r="I22" s="7">
        <v>108.556</v>
      </c>
      <c r="J22" s="7"/>
      <c r="K22" s="7">
        <v>114.84399999999999</v>
      </c>
      <c r="L22" s="7"/>
      <c r="M22" s="7">
        <v>0.96813733000000002</v>
      </c>
      <c r="N22" s="7" t="s">
        <v>141</v>
      </c>
    </row>
    <row r="23" spans="1:14" x14ac:dyDescent="0.2">
      <c r="A23" s="7"/>
      <c r="B23" s="7">
        <v>893</v>
      </c>
      <c r="C23" s="7">
        <v>89.494</v>
      </c>
      <c r="D23" s="7"/>
      <c r="E23" s="7">
        <v>803</v>
      </c>
      <c r="F23" s="7">
        <v>95.260999999999996</v>
      </c>
      <c r="G23" s="7"/>
      <c r="H23" s="7">
        <v>918</v>
      </c>
      <c r="I23" s="7">
        <v>81.69</v>
      </c>
      <c r="J23" s="7"/>
      <c r="K23" s="7">
        <v>88.814999999999998</v>
      </c>
      <c r="L23" s="7"/>
      <c r="M23" s="7">
        <v>0.75637659000000002</v>
      </c>
      <c r="N23" s="7" t="s">
        <v>141</v>
      </c>
    </row>
    <row r="24" spans="1:14" x14ac:dyDescent="0.2">
      <c r="A24" s="7"/>
      <c r="B24" s="7">
        <v>893</v>
      </c>
      <c r="C24" s="7">
        <v>66.391000000000005</v>
      </c>
      <c r="D24" s="7"/>
      <c r="E24" s="7">
        <v>803</v>
      </c>
      <c r="F24" s="7">
        <v>65.834999999999994</v>
      </c>
      <c r="G24" s="7"/>
      <c r="H24" s="7">
        <v>918</v>
      </c>
      <c r="I24" s="7">
        <v>61.99</v>
      </c>
      <c r="J24" s="7"/>
      <c r="K24" s="7">
        <v>64.738666699999996</v>
      </c>
      <c r="L24" s="7"/>
      <c r="M24" s="7">
        <v>0.5146908</v>
      </c>
      <c r="N24" s="7" t="s">
        <v>142</v>
      </c>
    </row>
    <row r="25" spans="1:14" x14ac:dyDescent="0.2">
      <c r="A25" s="7"/>
      <c r="B25" s="7">
        <v>893</v>
      </c>
      <c r="C25" s="7">
        <v>54.832999999999998</v>
      </c>
      <c r="D25" s="7"/>
      <c r="E25" s="7">
        <v>803</v>
      </c>
      <c r="F25" s="7">
        <v>55.591999999999999</v>
      </c>
      <c r="G25" s="7"/>
      <c r="H25" s="7">
        <v>918</v>
      </c>
      <c r="I25" s="7">
        <v>55.715000000000003</v>
      </c>
      <c r="J25" s="7"/>
      <c r="K25" s="7">
        <v>55.38</v>
      </c>
      <c r="L25" s="7"/>
      <c r="M25" s="7">
        <v>0.47068489000000002</v>
      </c>
      <c r="N25" s="7" t="s">
        <v>142</v>
      </c>
    </row>
    <row r="26" spans="1:14" x14ac:dyDescent="0.2">
      <c r="A26" s="7"/>
      <c r="B26" s="7"/>
      <c r="C26" s="7"/>
      <c r="D26" s="7"/>
      <c r="E26" s="7"/>
      <c r="F26" s="7"/>
      <c r="G26" s="7"/>
      <c r="H26" s="7"/>
      <c r="I26" s="7"/>
      <c r="J26" s="7"/>
      <c r="K26" s="7"/>
      <c r="L26" s="7"/>
      <c r="M26" s="7"/>
      <c r="N26" s="7"/>
    </row>
    <row r="27" spans="1:14" x14ac:dyDescent="0.2">
      <c r="A27" s="7" t="s">
        <v>41</v>
      </c>
      <c r="B27" s="7">
        <v>893</v>
      </c>
      <c r="C27" s="7">
        <v>148.17699999999999</v>
      </c>
      <c r="D27" s="7"/>
      <c r="E27" s="7">
        <v>803</v>
      </c>
      <c r="F27" s="7">
        <v>154.49199999999999</v>
      </c>
      <c r="G27" s="7"/>
      <c r="H27" s="7">
        <v>918</v>
      </c>
      <c r="I27" s="7">
        <v>145.11500000000001</v>
      </c>
      <c r="J27" s="7"/>
      <c r="K27" s="7">
        <v>149.26133300000001</v>
      </c>
      <c r="L27" s="7"/>
      <c r="M27" s="7">
        <v>1.25827617</v>
      </c>
      <c r="N27" s="7" t="s">
        <v>141</v>
      </c>
    </row>
    <row r="28" spans="1:14" x14ac:dyDescent="0.2">
      <c r="A28" s="7"/>
      <c r="B28" s="7">
        <v>893</v>
      </c>
      <c r="C28" s="7">
        <v>140.392</v>
      </c>
      <c r="D28" s="7"/>
      <c r="E28" s="7">
        <v>803</v>
      </c>
      <c r="F28" s="7">
        <v>147.77000000000001</v>
      </c>
      <c r="G28" s="7"/>
      <c r="H28" s="7">
        <v>918</v>
      </c>
      <c r="I28" s="7">
        <v>141.523</v>
      </c>
      <c r="J28" s="7"/>
      <c r="K28" s="7">
        <v>143.22833299999999</v>
      </c>
      <c r="L28" s="7"/>
      <c r="M28" s="7">
        <v>1.21977772</v>
      </c>
      <c r="N28" s="7" t="s">
        <v>141</v>
      </c>
    </row>
    <row r="29" spans="1:14" x14ac:dyDescent="0.2">
      <c r="A29" s="7"/>
      <c r="B29" s="7">
        <v>893</v>
      </c>
      <c r="C29" s="7">
        <v>142.93700000000001</v>
      </c>
      <c r="D29" s="7"/>
      <c r="E29" s="7">
        <v>803</v>
      </c>
      <c r="F29" s="7">
        <v>149.059</v>
      </c>
      <c r="G29" s="7"/>
      <c r="H29" s="7">
        <v>918</v>
      </c>
      <c r="I29" s="7">
        <v>139.994</v>
      </c>
      <c r="J29" s="7"/>
      <c r="K29" s="7">
        <v>143.996667</v>
      </c>
      <c r="L29" s="7"/>
      <c r="M29" s="7">
        <v>1.14481443</v>
      </c>
      <c r="N29" s="7" t="s">
        <v>142</v>
      </c>
    </row>
    <row r="30" spans="1:14" x14ac:dyDescent="0.2">
      <c r="A30" s="7"/>
      <c r="B30" s="7">
        <v>893</v>
      </c>
      <c r="C30" s="7">
        <v>138.72800000000001</v>
      </c>
      <c r="D30" s="7"/>
      <c r="E30" s="7">
        <v>803</v>
      </c>
      <c r="F30" s="7">
        <v>141.18</v>
      </c>
      <c r="G30" s="7"/>
      <c r="H30" s="7">
        <v>918</v>
      </c>
      <c r="I30" s="7">
        <v>135.91999999999999</v>
      </c>
      <c r="J30" s="7"/>
      <c r="K30" s="7">
        <v>138.60933299999999</v>
      </c>
      <c r="L30" s="7"/>
      <c r="M30" s="7">
        <v>1.17806644</v>
      </c>
      <c r="N30" s="7" t="s">
        <v>142</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128A7E-CBAA-0D4B-B2A6-79841BD6A554}">
  <dimension ref="A3:B13"/>
  <sheetViews>
    <sheetView workbookViewId="0">
      <selection activeCell="F5" sqref="F5"/>
    </sheetView>
  </sheetViews>
  <sheetFormatPr baseColWidth="10" defaultRowHeight="16" x14ac:dyDescent="0.2"/>
  <sheetData>
    <row r="3" spans="1:2" x14ac:dyDescent="0.2">
      <c r="A3" t="s">
        <v>77</v>
      </c>
      <c r="B3">
        <v>114</v>
      </c>
    </row>
    <row r="4" spans="1:2" x14ac:dyDescent="0.2">
      <c r="A4" t="s">
        <v>78</v>
      </c>
      <c r="B4">
        <v>51</v>
      </c>
    </row>
    <row r="5" spans="1:2" x14ac:dyDescent="0.2">
      <c r="A5" t="s">
        <v>79</v>
      </c>
      <c r="B5">
        <v>13</v>
      </c>
    </row>
    <row r="7" spans="1:2" x14ac:dyDescent="0.2">
      <c r="A7" t="s">
        <v>77</v>
      </c>
      <c r="B7">
        <v>126</v>
      </c>
    </row>
    <row r="8" spans="1:2" x14ac:dyDescent="0.2">
      <c r="A8" t="s">
        <v>78</v>
      </c>
      <c r="B8">
        <v>57</v>
      </c>
    </row>
    <row r="9" spans="1:2" x14ac:dyDescent="0.2">
      <c r="A9" t="s">
        <v>79</v>
      </c>
      <c r="B9">
        <v>13</v>
      </c>
    </row>
    <row r="11" spans="1:2" x14ac:dyDescent="0.2">
      <c r="A11" t="s">
        <v>77</v>
      </c>
      <c r="B11">
        <v>134</v>
      </c>
    </row>
    <row r="12" spans="1:2" x14ac:dyDescent="0.2">
      <c r="A12" t="s">
        <v>78</v>
      </c>
      <c r="B12">
        <v>55</v>
      </c>
    </row>
    <row r="13" spans="1:2" x14ac:dyDescent="0.2">
      <c r="A13" t="s">
        <v>79</v>
      </c>
      <c r="B13">
        <v>1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F3869-5450-FB46-9C0A-55AAB6F43435}">
  <dimension ref="A1:AD3"/>
  <sheetViews>
    <sheetView workbookViewId="0">
      <selection activeCell="P13" sqref="P13"/>
    </sheetView>
  </sheetViews>
  <sheetFormatPr baseColWidth="10" defaultRowHeight="16" x14ac:dyDescent="0.2"/>
  <sheetData>
    <row r="1" spans="1:30" x14ac:dyDescent="0.2">
      <c r="A1" s="3"/>
      <c r="B1" s="27" t="s">
        <v>0</v>
      </c>
      <c r="C1" s="27"/>
      <c r="D1" s="27"/>
      <c r="E1" s="5"/>
      <c r="F1" s="5"/>
      <c r="G1" s="5"/>
      <c r="H1" s="5"/>
      <c r="I1" s="5"/>
      <c r="J1" s="5"/>
      <c r="K1" s="5"/>
      <c r="L1" s="27" t="s">
        <v>1</v>
      </c>
      <c r="M1" s="27"/>
      <c r="N1" s="27"/>
      <c r="O1" s="27"/>
      <c r="P1" s="5"/>
      <c r="Q1" s="5"/>
      <c r="R1" s="5"/>
      <c r="S1" s="5"/>
      <c r="T1" s="5"/>
      <c r="U1" s="5"/>
      <c r="V1" s="5"/>
      <c r="W1" s="5"/>
      <c r="X1" s="5"/>
      <c r="Y1" s="5"/>
      <c r="Z1" s="5"/>
      <c r="AA1" s="5"/>
      <c r="AB1" s="5"/>
      <c r="AC1" s="5"/>
      <c r="AD1" s="5"/>
    </row>
    <row r="2" spans="1:30" x14ac:dyDescent="0.2">
      <c r="A2" s="4" t="s">
        <v>2</v>
      </c>
      <c r="B2" s="2">
        <v>2</v>
      </c>
      <c r="C2" s="2">
        <v>2.2000000000000002</v>
      </c>
      <c r="D2" s="2">
        <v>2.5</v>
      </c>
      <c r="E2" s="2"/>
      <c r="F2" s="2"/>
      <c r="G2" s="2"/>
      <c r="H2" s="2"/>
      <c r="I2" s="2"/>
      <c r="J2" s="2"/>
      <c r="K2" s="2"/>
      <c r="L2" s="2">
        <v>0.3</v>
      </c>
      <c r="M2" s="2">
        <v>0.1</v>
      </c>
      <c r="N2" s="2">
        <v>0.4</v>
      </c>
      <c r="O2" s="2"/>
      <c r="P2" s="2"/>
      <c r="Q2" s="2"/>
      <c r="R2" s="2"/>
      <c r="S2" s="2"/>
      <c r="T2" s="2"/>
      <c r="U2" s="2"/>
      <c r="V2" s="2"/>
      <c r="W2" s="2"/>
      <c r="X2" s="2"/>
      <c r="Y2" s="2"/>
      <c r="Z2" s="2"/>
      <c r="AA2" s="2"/>
      <c r="AB2" s="2"/>
      <c r="AC2" s="2"/>
      <c r="AD2" s="2"/>
    </row>
    <row r="3" spans="1:30" x14ac:dyDescent="0.2">
      <c r="A3" s="4" t="s">
        <v>3</v>
      </c>
      <c r="B3" s="2">
        <v>6.2</v>
      </c>
      <c r="C3" s="2">
        <v>6.5</v>
      </c>
      <c r="D3" s="2">
        <v>7.5</v>
      </c>
      <c r="E3" s="2">
        <v>5.4</v>
      </c>
      <c r="F3" s="2">
        <v>4.9000000000000004</v>
      </c>
      <c r="G3" s="2">
        <v>8.1999999999999993</v>
      </c>
      <c r="H3" s="2">
        <v>10.5</v>
      </c>
      <c r="I3" s="2">
        <v>11.8</v>
      </c>
      <c r="J3" s="2">
        <v>7.5</v>
      </c>
      <c r="K3" s="2"/>
      <c r="L3" s="2">
        <v>2.2999999999999998</v>
      </c>
      <c r="M3" s="2">
        <v>1.7</v>
      </c>
      <c r="N3" s="2">
        <v>2.9</v>
      </c>
      <c r="O3" s="2">
        <v>1.6</v>
      </c>
      <c r="P3" s="2"/>
      <c r="Q3" s="2" t="s">
        <v>116</v>
      </c>
      <c r="R3" s="2">
        <f>TTEST(H3:J3,L3:O3,1,2)</f>
        <v>4.7321907664151977E-4</v>
      </c>
      <c r="S3" s="2"/>
      <c r="T3" s="2"/>
      <c r="U3" s="2"/>
      <c r="V3" s="2"/>
      <c r="W3" s="2"/>
      <c r="X3" s="2"/>
      <c r="Y3" s="2"/>
      <c r="Z3" s="2"/>
      <c r="AA3" s="2"/>
      <c r="AB3" s="2"/>
      <c r="AC3" s="2"/>
      <c r="AD3" s="2"/>
    </row>
  </sheetData>
  <mergeCells count="2">
    <mergeCell ref="B1:D1"/>
    <mergeCell ref="L1:O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0F918-72B4-C246-86E9-FCCF468041C2}">
  <dimension ref="A1:AD5"/>
  <sheetViews>
    <sheetView topLeftCell="G1" zoomScaleNormal="100" workbookViewId="0">
      <selection activeCell="L18" sqref="L18"/>
    </sheetView>
  </sheetViews>
  <sheetFormatPr baseColWidth="10" defaultRowHeight="16" x14ac:dyDescent="0.2"/>
  <sheetData>
    <row r="1" spans="1:30" x14ac:dyDescent="0.2">
      <c r="A1" s="3"/>
      <c r="B1" s="27" t="s">
        <v>0</v>
      </c>
      <c r="C1" s="27"/>
      <c r="D1" s="27"/>
      <c r="E1" s="5"/>
      <c r="F1" s="5"/>
      <c r="G1" s="5"/>
      <c r="H1" s="5"/>
      <c r="I1" s="5"/>
      <c r="J1" s="5"/>
      <c r="K1" s="5"/>
      <c r="L1" s="27" t="s">
        <v>1</v>
      </c>
      <c r="M1" s="27"/>
      <c r="N1" s="27"/>
      <c r="O1" s="27"/>
      <c r="P1" s="5"/>
      <c r="Q1" s="5"/>
      <c r="R1" s="5"/>
      <c r="S1" s="5"/>
      <c r="T1" s="5"/>
      <c r="U1" s="5"/>
      <c r="V1" s="5"/>
      <c r="W1" s="5"/>
      <c r="X1" s="5"/>
      <c r="Y1" s="5"/>
      <c r="Z1" s="5"/>
      <c r="AA1" s="5"/>
      <c r="AB1" s="5"/>
      <c r="AC1" s="5"/>
      <c r="AD1" s="5"/>
    </row>
    <row r="2" spans="1:30" x14ac:dyDescent="0.2">
      <c r="A2" s="4" t="s">
        <v>2</v>
      </c>
      <c r="B2" s="2">
        <v>29</v>
      </c>
      <c r="C2" s="2">
        <v>32</v>
      </c>
      <c r="D2" s="2">
        <v>26</v>
      </c>
      <c r="E2" s="2"/>
      <c r="F2" s="2"/>
      <c r="G2" s="2"/>
      <c r="H2" s="2"/>
      <c r="I2" s="2"/>
      <c r="J2" s="2"/>
      <c r="K2" s="2"/>
      <c r="L2" s="2">
        <v>3</v>
      </c>
      <c r="M2" s="2">
        <v>4.5</v>
      </c>
      <c r="N2" s="2">
        <v>2.2999999999999998</v>
      </c>
      <c r="O2" s="2"/>
      <c r="P2" s="2" t="s">
        <v>116</v>
      </c>
      <c r="Q2" s="2">
        <f>TTEST(B2:D2,L2:N2,1,3)</f>
        <v>8.9636260360171705E-4</v>
      </c>
      <c r="R2" s="2"/>
      <c r="S2" s="2"/>
      <c r="T2" s="2"/>
      <c r="U2" s="2"/>
      <c r="V2" s="2"/>
      <c r="W2" s="2"/>
      <c r="X2" s="2"/>
      <c r="Y2" s="2"/>
      <c r="Z2" s="2"/>
      <c r="AA2" s="2"/>
      <c r="AB2" s="2"/>
      <c r="AC2" s="2"/>
      <c r="AD2" s="2"/>
    </row>
    <row r="3" spans="1:30" x14ac:dyDescent="0.2">
      <c r="A3" s="4" t="s">
        <v>3</v>
      </c>
      <c r="B3" s="2">
        <v>47</v>
      </c>
      <c r="C3" s="2">
        <v>42</v>
      </c>
      <c r="D3" s="2">
        <v>52</v>
      </c>
      <c r="E3" s="2">
        <v>44</v>
      </c>
      <c r="F3" s="2">
        <v>51</v>
      </c>
      <c r="G3" s="2">
        <v>59</v>
      </c>
      <c r="H3" s="2">
        <v>41</v>
      </c>
      <c r="I3" s="2">
        <v>38</v>
      </c>
      <c r="J3" s="2">
        <v>59</v>
      </c>
      <c r="K3" s="2"/>
      <c r="L3" s="2">
        <v>14</v>
      </c>
      <c r="M3" s="2">
        <v>17</v>
      </c>
      <c r="N3" s="2">
        <v>12</v>
      </c>
      <c r="O3" s="2">
        <v>15</v>
      </c>
      <c r="P3" s="2" t="s">
        <v>117</v>
      </c>
      <c r="Q3" s="2">
        <f>TTEST(H3:J3,L3:O3,1,3)</f>
        <v>1.8911832081170837E-2</v>
      </c>
      <c r="R3" s="2"/>
      <c r="S3" s="2"/>
      <c r="T3" s="2"/>
      <c r="U3" s="2"/>
      <c r="V3" s="2"/>
      <c r="W3" s="2"/>
      <c r="X3" s="2"/>
      <c r="Y3" s="2"/>
      <c r="Z3" s="2"/>
      <c r="AA3" s="2"/>
      <c r="AB3" s="2"/>
      <c r="AC3" s="2"/>
      <c r="AD3" s="2"/>
    </row>
    <row r="5" spans="1:30" x14ac:dyDescent="0.2">
      <c r="D5" t="s">
        <v>117</v>
      </c>
    </row>
  </sheetData>
  <mergeCells count="2">
    <mergeCell ref="B1:D1"/>
    <mergeCell ref="L1:O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E08D4-C294-9D4E-B98C-4F10F8C7CE32}">
  <dimension ref="A1:Y3"/>
  <sheetViews>
    <sheetView workbookViewId="0">
      <selection activeCell="P13" sqref="P13"/>
    </sheetView>
  </sheetViews>
  <sheetFormatPr baseColWidth="10" defaultRowHeight="16" x14ac:dyDescent="0.2"/>
  <cols>
    <col min="11" max="11" width="12.33203125" bestFit="1" customWidth="1"/>
  </cols>
  <sheetData>
    <row r="1" spans="1:25" x14ac:dyDescent="0.2">
      <c r="A1" s="3"/>
      <c r="B1" s="27" t="s">
        <v>4</v>
      </c>
      <c r="C1" s="27"/>
      <c r="D1" s="27"/>
      <c r="E1" s="27"/>
      <c r="F1" s="5"/>
      <c r="G1" s="27" t="s">
        <v>5</v>
      </c>
      <c r="H1" s="27"/>
      <c r="I1" s="27"/>
      <c r="J1" s="27"/>
      <c r="K1" s="16" t="s">
        <v>117</v>
      </c>
      <c r="L1" s="5"/>
      <c r="M1" s="5"/>
      <c r="N1" s="5"/>
      <c r="O1" s="5"/>
      <c r="P1" s="5"/>
      <c r="Q1" s="5"/>
      <c r="R1" s="5"/>
      <c r="S1" s="5"/>
      <c r="T1" s="5"/>
      <c r="U1" s="5"/>
      <c r="V1" s="5"/>
      <c r="W1" s="5"/>
      <c r="X1" s="5"/>
      <c r="Y1" s="5"/>
    </row>
    <row r="2" spans="1:25" x14ac:dyDescent="0.2">
      <c r="A2" s="4" t="s">
        <v>6</v>
      </c>
      <c r="B2" s="2">
        <v>39.200000000000003</v>
      </c>
      <c r="C2" s="2">
        <v>42.5</v>
      </c>
      <c r="D2" s="2">
        <v>37.200000000000003</v>
      </c>
      <c r="E2" s="2">
        <v>45.2</v>
      </c>
      <c r="F2" s="2"/>
      <c r="G2" s="2">
        <v>7.2</v>
      </c>
      <c r="H2" s="2">
        <v>9.1999999999999993</v>
      </c>
      <c r="I2" s="2">
        <v>6.1</v>
      </c>
      <c r="J2" s="2">
        <v>8.1999999999999993</v>
      </c>
      <c r="K2" s="17">
        <f>TTEST(B2:E2,G2:J2,2,1)</f>
        <v>1.2924044387814816E-4</v>
      </c>
      <c r="L2" s="2"/>
      <c r="M2" s="2"/>
      <c r="N2" s="2"/>
      <c r="O2" s="2"/>
      <c r="P2" s="2"/>
      <c r="Q2" s="2"/>
      <c r="R2" s="2"/>
      <c r="S2" s="2"/>
      <c r="T2" s="2"/>
      <c r="U2" s="2"/>
      <c r="V2" s="2"/>
      <c r="W2" s="2"/>
      <c r="X2" s="2"/>
      <c r="Y2" s="2"/>
    </row>
    <row r="3" spans="1:25" x14ac:dyDescent="0.2">
      <c r="A3" s="4" t="s">
        <v>7</v>
      </c>
      <c r="B3" s="2">
        <v>68.2</v>
      </c>
      <c r="C3" s="2">
        <v>71.5</v>
      </c>
      <c r="D3" s="2">
        <v>58.2</v>
      </c>
      <c r="E3" s="2">
        <v>62.5</v>
      </c>
      <c r="F3" s="2"/>
      <c r="G3" s="2">
        <v>6.1</v>
      </c>
      <c r="H3" s="2">
        <v>8.5</v>
      </c>
      <c r="I3" s="2">
        <v>5.9</v>
      </c>
      <c r="J3" s="2">
        <v>8.1999999999999993</v>
      </c>
      <c r="K3" s="17">
        <f>TTEST(B3:E3,G3:J3,2,3)</f>
        <v>1.6524870047762428E-4</v>
      </c>
      <c r="L3" s="2"/>
      <c r="M3" s="2"/>
      <c r="N3" s="2"/>
      <c r="O3" s="2"/>
      <c r="P3" s="2"/>
      <c r="Q3" s="2"/>
      <c r="R3" s="2"/>
      <c r="S3" s="2"/>
      <c r="T3" s="2"/>
      <c r="U3" s="2"/>
      <c r="V3" s="2"/>
      <c r="W3" s="2"/>
      <c r="X3" s="2"/>
      <c r="Y3" s="2"/>
    </row>
  </sheetData>
  <mergeCells count="2">
    <mergeCell ref="B1:E1"/>
    <mergeCell ref="G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C69002-968C-0B4F-92A0-F7C72E6BBA2A}">
  <dimension ref="A1:F13"/>
  <sheetViews>
    <sheetView workbookViewId="0">
      <selection activeCell="F9" sqref="F9"/>
    </sheetView>
  </sheetViews>
  <sheetFormatPr baseColWidth="10" defaultRowHeight="16" x14ac:dyDescent="0.2"/>
  <cols>
    <col min="2" max="2" width="14.5" customWidth="1"/>
    <col min="3" max="3" width="32.5" customWidth="1"/>
  </cols>
  <sheetData>
    <row r="1" spans="1:6" x14ac:dyDescent="0.2">
      <c r="B1" t="s">
        <v>103</v>
      </c>
      <c r="C1" t="s">
        <v>104</v>
      </c>
      <c r="D1" t="s">
        <v>102</v>
      </c>
    </row>
    <row r="2" spans="1:6" x14ac:dyDescent="0.2">
      <c r="A2" t="s">
        <v>4</v>
      </c>
      <c r="B2" s="12">
        <v>8</v>
      </c>
      <c r="C2" s="12">
        <v>8</v>
      </c>
      <c r="D2" s="12">
        <f>B2/C2*100</f>
        <v>100</v>
      </c>
    </row>
    <row r="3" spans="1:6" x14ac:dyDescent="0.2">
      <c r="A3" t="s">
        <v>5</v>
      </c>
      <c r="B3" s="12">
        <v>7</v>
      </c>
      <c r="C3" s="12">
        <v>7</v>
      </c>
      <c r="D3" s="12">
        <f t="shared" ref="D3:D6" si="0">B3/C3*100</f>
        <v>100</v>
      </c>
    </row>
    <row r="4" spans="1:6" x14ac:dyDescent="0.2">
      <c r="B4" s="12"/>
      <c r="C4" s="12"/>
      <c r="D4" s="12"/>
    </row>
    <row r="5" spans="1:6" x14ac:dyDescent="0.2">
      <c r="A5" t="s">
        <v>4</v>
      </c>
      <c r="B5" s="12">
        <v>1</v>
      </c>
      <c r="C5" s="12">
        <v>13</v>
      </c>
      <c r="D5" s="12">
        <f t="shared" si="0"/>
        <v>7.6923076923076925</v>
      </c>
    </row>
    <row r="6" spans="1:6" x14ac:dyDescent="0.2">
      <c r="A6" t="s">
        <v>5</v>
      </c>
      <c r="B6" s="12">
        <v>9</v>
      </c>
      <c r="C6" s="12">
        <v>12</v>
      </c>
      <c r="D6" s="12">
        <f t="shared" si="0"/>
        <v>75</v>
      </c>
      <c r="E6" t="s">
        <v>105</v>
      </c>
      <c r="F6">
        <f>_xlfn.CHISQ.TEST(B5:C5, B6:C6)</f>
        <v>7.3129627704772602E-3</v>
      </c>
    </row>
    <row r="7" spans="1:6" x14ac:dyDescent="0.2">
      <c r="B7" s="12"/>
      <c r="C7" s="12"/>
      <c r="D7" s="12"/>
    </row>
    <row r="8" spans="1:6" x14ac:dyDescent="0.2">
      <c r="B8" s="12"/>
      <c r="C8" s="12"/>
      <c r="D8" s="12"/>
    </row>
    <row r="9" spans="1:6" x14ac:dyDescent="0.2">
      <c r="A9" t="s">
        <v>4</v>
      </c>
      <c r="B9" s="12">
        <v>100</v>
      </c>
      <c r="C9" s="12"/>
      <c r="D9" s="12"/>
    </row>
    <row r="10" spans="1:6" x14ac:dyDescent="0.2">
      <c r="A10" t="s">
        <v>5</v>
      </c>
      <c r="B10" s="12">
        <v>100</v>
      </c>
      <c r="C10" s="12"/>
      <c r="D10" s="12"/>
    </row>
    <row r="11" spans="1:6" x14ac:dyDescent="0.2">
      <c r="B11" s="12"/>
      <c r="C11" s="12"/>
      <c r="D11" s="12"/>
    </row>
    <row r="12" spans="1:6" x14ac:dyDescent="0.2">
      <c r="A12" t="s">
        <v>4</v>
      </c>
      <c r="B12" s="12">
        <v>7.6923076923076925</v>
      </c>
      <c r="C12" s="12"/>
      <c r="D12" s="12"/>
    </row>
    <row r="13" spans="1:6" x14ac:dyDescent="0.2">
      <c r="A13" t="s">
        <v>5</v>
      </c>
      <c r="B13" s="12">
        <v>75</v>
      </c>
      <c r="C13" s="12"/>
      <c r="D13" s="12"/>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CDBABC-BE61-ED4A-8FE4-E257F779320F}">
  <dimension ref="A1:O4"/>
  <sheetViews>
    <sheetView workbookViewId="0">
      <selection activeCell="G34" sqref="G34"/>
    </sheetView>
  </sheetViews>
  <sheetFormatPr baseColWidth="10" defaultRowHeight="16" x14ac:dyDescent="0.2"/>
  <sheetData>
    <row r="1" spans="1:15" x14ac:dyDescent="0.2">
      <c r="A1" s="9"/>
      <c r="B1" s="9" t="s">
        <v>92</v>
      </c>
      <c r="C1" s="9" t="s">
        <v>94</v>
      </c>
      <c r="D1" s="9" t="s">
        <v>93</v>
      </c>
      <c r="F1" s="9"/>
      <c r="G1" s="9" t="s">
        <v>92</v>
      </c>
      <c r="H1" s="9" t="s">
        <v>94</v>
      </c>
      <c r="I1" s="9" t="s">
        <v>93</v>
      </c>
      <c r="K1" s="9"/>
      <c r="L1" s="9" t="s">
        <v>92</v>
      </c>
      <c r="M1" s="9" t="s">
        <v>94</v>
      </c>
      <c r="N1" s="9" t="s">
        <v>93</v>
      </c>
      <c r="O1" s="9"/>
    </row>
    <row r="2" spans="1:15" x14ac:dyDescent="0.2">
      <c r="A2" s="11" t="s">
        <v>95</v>
      </c>
      <c r="B2" s="10">
        <v>23</v>
      </c>
      <c r="C2" s="10">
        <v>45</v>
      </c>
      <c r="D2" s="10">
        <v>71</v>
      </c>
      <c r="F2" s="11" t="s">
        <v>95</v>
      </c>
      <c r="G2" s="10">
        <v>20</v>
      </c>
      <c r="H2" s="10">
        <v>41</v>
      </c>
      <c r="I2" s="10">
        <v>68</v>
      </c>
      <c r="K2" s="11" t="s">
        <v>95</v>
      </c>
      <c r="L2" s="10">
        <v>18</v>
      </c>
      <c r="M2" s="10">
        <v>41</v>
      </c>
      <c r="N2" s="10">
        <v>67</v>
      </c>
      <c r="O2" s="10"/>
    </row>
    <row r="3" spans="1:15" x14ac:dyDescent="0.2">
      <c r="A3" s="11" t="s">
        <v>96</v>
      </c>
      <c r="B3" s="10">
        <v>10</v>
      </c>
      <c r="C3" s="10">
        <v>10</v>
      </c>
      <c r="D3" s="10">
        <v>9</v>
      </c>
      <c r="F3" s="11" t="s">
        <v>96</v>
      </c>
      <c r="G3" s="10">
        <v>9</v>
      </c>
      <c r="H3" s="10">
        <v>9</v>
      </c>
      <c r="I3" s="10">
        <v>7</v>
      </c>
      <c r="K3" s="11" t="s">
        <v>96</v>
      </c>
      <c r="L3" s="10">
        <v>9</v>
      </c>
      <c r="M3" s="10">
        <v>12</v>
      </c>
      <c r="N3" s="10">
        <v>10</v>
      </c>
      <c r="O3" s="10"/>
    </row>
    <row r="4" spans="1:15" x14ac:dyDescent="0.2">
      <c r="A4" s="11" t="s">
        <v>97</v>
      </c>
      <c r="B4" s="10">
        <v>67</v>
      </c>
      <c r="C4" s="10">
        <v>45</v>
      </c>
      <c r="D4" s="10">
        <v>20</v>
      </c>
      <c r="F4" s="11" t="s">
        <v>97</v>
      </c>
      <c r="G4" s="10">
        <v>70</v>
      </c>
      <c r="H4" s="10">
        <v>50</v>
      </c>
      <c r="I4" s="10">
        <v>25</v>
      </c>
      <c r="K4" s="11" t="s">
        <v>97</v>
      </c>
      <c r="L4" s="10">
        <v>73</v>
      </c>
      <c r="M4" s="10">
        <v>47</v>
      </c>
      <c r="N4" s="10">
        <v>23</v>
      </c>
      <c r="O4" s="10"/>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1F0B5-A53F-D941-9C2F-5D412549F224}">
  <dimension ref="A1:Q6"/>
  <sheetViews>
    <sheetView workbookViewId="0">
      <selection activeCell="Q5" sqref="Q5"/>
    </sheetView>
  </sheetViews>
  <sheetFormatPr baseColWidth="10" defaultRowHeight="16" x14ac:dyDescent="0.2"/>
  <sheetData>
    <row r="1" spans="1:17" x14ac:dyDescent="0.2">
      <c r="B1" s="9" t="s">
        <v>100</v>
      </c>
      <c r="C1" s="9" t="s">
        <v>101</v>
      </c>
      <c r="D1" s="9" t="s">
        <v>98</v>
      </c>
      <c r="E1" s="9" t="s">
        <v>99</v>
      </c>
      <c r="F1" s="7"/>
      <c r="G1" s="9"/>
      <c r="H1" s="9" t="s">
        <v>100</v>
      </c>
      <c r="I1" s="9" t="s">
        <v>101</v>
      </c>
      <c r="J1" s="9" t="s">
        <v>98</v>
      </c>
      <c r="K1" s="9" t="s">
        <v>99</v>
      </c>
      <c r="L1" s="9"/>
      <c r="M1" s="9"/>
      <c r="N1" s="9" t="s">
        <v>100</v>
      </c>
      <c r="O1" s="9" t="s">
        <v>101</v>
      </c>
      <c r="P1" s="9" t="s">
        <v>98</v>
      </c>
      <c r="Q1" s="9" t="s">
        <v>99</v>
      </c>
    </row>
    <row r="2" spans="1:17" x14ac:dyDescent="0.2">
      <c r="A2" s="11" t="s">
        <v>95</v>
      </c>
      <c r="B2" s="11">
        <v>3</v>
      </c>
      <c r="C2" s="10">
        <v>32</v>
      </c>
      <c r="D2" s="10">
        <v>42</v>
      </c>
      <c r="E2" s="10">
        <v>53</v>
      </c>
      <c r="F2" s="7"/>
      <c r="G2" s="11" t="s">
        <v>95</v>
      </c>
      <c r="H2" s="11">
        <v>5</v>
      </c>
      <c r="I2" s="10">
        <v>35</v>
      </c>
      <c r="J2" s="10">
        <v>39</v>
      </c>
      <c r="K2" s="10">
        <v>50</v>
      </c>
      <c r="L2" s="11"/>
      <c r="M2" s="11" t="s">
        <v>95</v>
      </c>
      <c r="N2" s="11">
        <v>7</v>
      </c>
      <c r="O2" s="10">
        <v>35</v>
      </c>
      <c r="P2" s="10">
        <v>39</v>
      </c>
      <c r="Q2" s="10">
        <v>49</v>
      </c>
    </row>
    <row r="3" spans="1:17" x14ac:dyDescent="0.2">
      <c r="A3" s="11" t="s">
        <v>96</v>
      </c>
      <c r="B3" s="11">
        <v>17</v>
      </c>
      <c r="C3" s="10">
        <v>23</v>
      </c>
      <c r="D3" s="10">
        <v>23</v>
      </c>
      <c r="E3" s="10">
        <v>17</v>
      </c>
      <c r="F3" s="7"/>
      <c r="G3" s="11" t="s">
        <v>96</v>
      </c>
      <c r="H3" s="11">
        <v>17</v>
      </c>
      <c r="I3" s="10">
        <v>30</v>
      </c>
      <c r="J3" s="10">
        <v>19</v>
      </c>
      <c r="K3" s="10">
        <v>15</v>
      </c>
      <c r="L3" s="11"/>
      <c r="M3" s="11" t="s">
        <v>96</v>
      </c>
      <c r="N3" s="11">
        <v>17</v>
      </c>
      <c r="O3" s="10">
        <v>21</v>
      </c>
      <c r="P3" s="10">
        <v>19</v>
      </c>
      <c r="Q3" s="10">
        <v>15</v>
      </c>
    </row>
    <row r="4" spans="1:17" x14ac:dyDescent="0.2">
      <c r="A4" s="11" t="s">
        <v>97</v>
      </c>
      <c r="B4" s="11">
        <v>80</v>
      </c>
      <c r="C4" s="10">
        <v>45</v>
      </c>
      <c r="D4" s="10">
        <v>35</v>
      </c>
      <c r="E4" s="10">
        <v>30</v>
      </c>
      <c r="F4" s="7"/>
      <c r="G4" s="11" t="s">
        <v>97</v>
      </c>
      <c r="H4" s="11">
        <v>78</v>
      </c>
      <c r="I4" s="10">
        <v>45</v>
      </c>
      <c r="J4" s="10">
        <v>42</v>
      </c>
      <c r="K4" s="10">
        <v>35</v>
      </c>
      <c r="L4" s="11"/>
      <c r="M4" s="11" t="s">
        <v>97</v>
      </c>
      <c r="N4" s="11">
        <v>76</v>
      </c>
      <c r="O4" s="10">
        <v>44</v>
      </c>
      <c r="P4" s="10">
        <v>42</v>
      </c>
      <c r="Q4" s="10">
        <v>36</v>
      </c>
    </row>
    <row r="6" spans="1:17" x14ac:dyDescent="0.2">
      <c r="B6">
        <f>SUM(B2:B4)</f>
        <v>100</v>
      </c>
      <c r="C6">
        <f t="shared" ref="C6:Q6" si="0">SUM(C2:C4)</f>
        <v>100</v>
      </c>
      <c r="D6">
        <f t="shared" si="0"/>
        <v>100</v>
      </c>
      <c r="E6">
        <f t="shared" si="0"/>
        <v>100</v>
      </c>
      <c r="H6">
        <f t="shared" si="0"/>
        <v>100</v>
      </c>
      <c r="I6">
        <f t="shared" si="0"/>
        <v>110</v>
      </c>
      <c r="J6">
        <f t="shared" si="0"/>
        <v>100</v>
      </c>
      <c r="K6">
        <f t="shared" si="0"/>
        <v>100</v>
      </c>
      <c r="N6">
        <f t="shared" si="0"/>
        <v>100</v>
      </c>
      <c r="O6">
        <f t="shared" si="0"/>
        <v>100</v>
      </c>
      <c r="P6">
        <f t="shared" si="0"/>
        <v>100</v>
      </c>
      <c r="Q6">
        <f t="shared" si="0"/>
        <v>1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0</vt:i4>
      </vt:variant>
    </vt:vector>
  </HeadingPairs>
  <TitlesOfParts>
    <vt:vector size="30" baseType="lpstr">
      <vt:lpstr>Figure 1d</vt:lpstr>
      <vt:lpstr>Figure 1e</vt:lpstr>
      <vt:lpstr>Figure 1g</vt:lpstr>
      <vt:lpstr>Figure 1h Upper Panel</vt:lpstr>
      <vt:lpstr>Figure 1h Lower panel</vt:lpstr>
      <vt:lpstr>Figure 1k</vt:lpstr>
      <vt:lpstr>Figure 1l</vt:lpstr>
      <vt:lpstr>Figure 1m, 1n</vt:lpstr>
      <vt:lpstr>Figure 1o</vt:lpstr>
      <vt:lpstr>Figure 3a</vt:lpstr>
      <vt:lpstr>Figure 3h, Left</vt:lpstr>
      <vt:lpstr>Figure 3h, Right</vt:lpstr>
      <vt:lpstr>Figrure 3i</vt:lpstr>
      <vt:lpstr>Figure 3k</vt:lpstr>
      <vt:lpstr>Figure 3l</vt:lpstr>
      <vt:lpstr>Figure 3n</vt:lpstr>
      <vt:lpstr>Figure 3o</vt:lpstr>
      <vt:lpstr>Figure 3p</vt:lpstr>
      <vt:lpstr>Figure 4f</vt:lpstr>
      <vt:lpstr>Figure 4g</vt:lpstr>
      <vt:lpstr>Figure 5c</vt:lpstr>
      <vt:lpstr>Figure 5d</vt:lpstr>
      <vt:lpstr>Figure 5g</vt:lpstr>
      <vt:lpstr>Figure 6c</vt:lpstr>
      <vt:lpstr>Figure 6c Right</vt:lpstr>
      <vt:lpstr>Figure 6d Upper panel</vt:lpstr>
      <vt:lpstr>Figure 6d Lower </vt:lpstr>
      <vt:lpstr>Figure 6e densitometry</vt:lpstr>
      <vt:lpstr>Figure 6f</vt:lpstr>
      <vt:lpstr>Figure S2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3-11T18:07:33Z</dcterms:created>
  <dcterms:modified xsi:type="dcterms:W3CDTF">2020-03-16T20:39:27Z</dcterms:modified>
</cp:coreProperties>
</file>